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3.xml" ContentType="application/vnd.openxmlformats-officedocument.drawingml.chart+xml"/>
  <Override PartName="/xl/drawings/drawing16.xml" ContentType="application/vnd.openxmlformats-officedocument.drawingml.chartshapes+xml"/>
  <Override PartName="/xl/charts/chart14.xml" ContentType="application/vnd.openxmlformats-officedocument.drawingml.chart+xml"/>
  <Override PartName="/xl/drawings/drawing17.xml" ContentType="application/vnd.openxmlformats-officedocument.drawingml.chartshapes+xml"/>
  <Override PartName="/xl/charts/chart15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6.xml" ContentType="application/vnd.openxmlformats-officedocument.drawingml.chart+xml"/>
  <Override PartName="/xl/drawings/drawing20.xml" ContentType="application/vnd.openxmlformats-officedocument.drawingml.chartshapes+xml"/>
  <Override PartName="/xl/charts/chart17.xml" ContentType="application/vnd.openxmlformats-officedocument.drawingml.chart+xml"/>
  <Override PartName="/xl/drawings/drawing21.xml" ContentType="application/vnd.openxmlformats-officedocument.drawingml.chartshapes+xml"/>
  <Override PartName="/xl/charts/chart18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9.xml" ContentType="application/vnd.openxmlformats-officedocument.drawingml.chart+xml"/>
  <Override PartName="/xl/drawings/drawing24.xml" ContentType="application/vnd.openxmlformats-officedocument.drawingml.chartshapes+xml"/>
  <Override PartName="/xl/charts/chart20.xml" ContentType="application/vnd.openxmlformats-officedocument.drawingml.chart+xml"/>
  <Override PartName="/xl/drawings/drawing25.xml" ContentType="application/vnd.openxmlformats-officedocument.drawingml.chartshapes+xml"/>
  <Override PartName="/xl/charts/chart21.xml" ContentType="application/vnd.openxmlformats-officedocument.drawingml.chart+xml"/>
  <Override PartName="/xl/drawings/drawing2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345" windowWidth="14805" windowHeight="7770"/>
  </bookViews>
  <sheets>
    <sheet name="TF-Ag 10ug-ml" sheetId="6" r:id="rId1"/>
    <sheet name="CD29 10ug-ml" sheetId="1" r:id="rId2"/>
    <sheet name="Alpha-3 10ugml" sheetId="9" r:id="rId3"/>
    <sheet name="Gal-3 10ugml" sheetId="12" r:id="rId4"/>
    <sheet name="Ab Combin" sheetId="13" r:id="rId5"/>
  </sheets>
  <calcPr calcId="145621"/>
</workbook>
</file>

<file path=xl/calcChain.xml><?xml version="1.0" encoding="utf-8"?>
<calcChain xmlns="http://schemas.openxmlformats.org/spreadsheetml/2006/main">
  <c r="K56" i="12" l="1"/>
  <c r="AA55" i="1"/>
  <c r="AB55" i="1" s="1"/>
  <c r="L55" i="1"/>
  <c r="Z55" i="1"/>
  <c r="M55" i="1"/>
  <c r="P58" i="6"/>
  <c r="AA54" i="1"/>
  <c r="F54" i="13" l="1"/>
  <c r="F51" i="13"/>
  <c r="G51" i="13"/>
  <c r="G54" i="13" s="1"/>
  <c r="H51" i="13"/>
  <c r="H54" i="13" s="1"/>
  <c r="I51" i="13"/>
  <c r="I54" i="13" s="1"/>
  <c r="J51" i="13"/>
  <c r="J54" i="13" s="1"/>
  <c r="K51" i="13"/>
  <c r="K54" i="13" s="1"/>
  <c r="F52" i="13"/>
  <c r="F55" i="13" s="1"/>
  <c r="F56" i="13" s="1"/>
  <c r="G52" i="13"/>
  <c r="H52" i="13"/>
  <c r="I52" i="13"/>
  <c r="J52" i="13"/>
  <c r="J55" i="13" s="1"/>
  <c r="K52" i="13"/>
  <c r="K55" i="13" l="1"/>
  <c r="K56" i="13" s="1"/>
  <c r="J56" i="13"/>
  <c r="I55" i="13"/>
  <c r="I56" i="13" s="1"/>
  <c r="H55" i="13"/>
  <c r="H56" i="13" s="1"/>
  <c r="G55" i="13"/>
  <c r="G56" i="13" s="1"/>
  <c r="E52" i="13"/>
  <c r="D52" i="13"/>
  <c r="C52" i="13"/>
  <c r="B52" i="13"/>
  <c r="E51" i="13"/>
  <c r="E54" i="13" s="1"/>
  <c r="D51" i="13"/>
  <c r="D54" i="13" s="1"/>
  <c r="C51" i="13"/>
  <c r="C54" i="13" s="1"/>
  <c r="B51" i="13"/>
  <c r="N48" i="13"/>
  <c r="O48" i="13" s="1"/>
  <c r="M48" i="13"/>
  <c r="N47" i="13"/>
  <c r="O47" i="13" s="1"/>
  <c r="M47" i="13"/>
  <c r="N46" i="13"/>
  <c r="O46" i="13" s="1"/>
  <c r="M46" i="13"/>
  <c r="N45" i="13"/>
  <c r="O45" i="13" s="1"/>
  <c r="M45" i="13"/>
  <c r="N44" i="13"/>
  <c r="O44" i="13" s="1"/>
  <c r="M44" i="13"/>
  <c r="N43" i="13"/>
  <c r="O43" i="13" s="1"/>
  <c r="M43" i="13"/>
  <c r="N42" i="13"/>
  <c r="O42" i="13" s="1"/>
  <c r="M42" i="13"/>
  <c r="N41" i="13"/>
  <c r="O41" i="13" s="1"/>
  <c r="M41" i="13"/>
  <c r="N40" i="13"/>
  <c r="O40" i="13" s="1"/>
  <c r="M40" i="13"/>
  <c r="N39" i="13"/>
  <c r="O39" i="13" s="1"/>
  <c r="M39" i="13"/>
  <c r="N38" i="13"/>
  <c r="O38" i="13" s="1"/>
  <c r="M38" i="13"/>
  <c r="N37" i="13"/>
  <c r="O37" i="13" s="1"/>
  <c r="M37" i="13"/>
  <c r="N36" i="13"/>
  <c r="O36" i="13" s="1"/>
  <c r="M36" i="13"/>
  <c r="N35" i="13"/>
  <c r="O35" i="13" s="1"/>
  <c r="M35" i="13"/>
  <c r="N34" i="13"/>
  <c r="O34" i="13" s="1"/>
  <c r="M34" i="13"/>
  <c r="N33" i="13"/>
  <c r="O33" i="13" s="1"/>
  <c r="M33" i="13"/>
  <c r="N32" i="13"/>
  <c r="O32" i="13" s="1"/>
  <c r="M32" i="13"/>
  <c r="N31" i="13"/>
  <c r="O31" i="13" s="1"/>
  <c r="M31" i="13"/>
  <c r="N30" i="13"/>
  <c r="O30" i="13" s="1"/>
  <c r="M30" i="13"/>
  <c r="N29" i="13"/>
  <c r="O29" i="13" s="1"/>
  <c r="M29" i="13"/>
  <c r="N26" i="13"/>
  <c r="O26" i="13" s="1"/>
  <c r="L26" i="13"/>
  <c r="N25" i="13"/>
  <c r="O25" i="13" s="1"/>
  <c r="L25" i="13"/>
  <c r="N24" i="13"/>
  <c r="O24" i="13" s="1"/>
  <c r="L24" i="13"/>
  <c r="N23" i="13"/>
  <c r="O23" i="13" s="1"/>
  <c r="L23" i="13"/>
  <c r="N22" i="13"/>
  <c r="O22" i="13" s="1"/>
  <c r="L22" i="13"/>
  <c r="N21" i="13"/>
  <c r="O21" i="13" s="1"/>
  <c r="L21" i="13"/>
  <c r="N20" i="13"/>
  <c r="O20" i="13" s="1"/>
  <c r="L20" i="13"/>
  <c r="N19" i="13"/>
  <c r="O19" i="13" s="1"/>
  <c r="L19" i="13"/>
  <c r="N18" i="13"/>
  <c r="O18" i="13" s="1"/>
  <c r="L18" i="13"/>
  <c r="N17" i="13"/>
  <c r="O17" i="13" s="1"/>
  <c r="L17" i="13"/>
  <c r="N16" i="13"/>
  <c r="O16" i="13" s="1"/>
  <c r="L16" i="13"/>
  <c r="N15" i="13"/>
  <c r="O15" i="13" s="1"/>
  <c r="L15" i="13"/>
  <c r="N14" i="13"/>
  <c r="O14" i="13" s="1"/>
  <c r="L14" i="13"/>
  <c r="N13" i="13"/>
  <c r="O13" i="13" s="1"/>
  <c r="L13" i="13"/>
  <c r="N12" i="13"/>
  <c r="O12" i="13" s="1"/>
  <c r="L12" i="13"/>
  <c r="N11" i="13"/>
  <c r="O11" i="13" s="1"/>
  <c r="L11" i="13"/>
  <c r="N10" i="13"/>
  <c r="O10" i="13" s="1"/>
  <c r="L10" i="13"/>
  <c r="N9" i="13"/>
  <c r="O9" i="13" s="1"/>
  <c r="L9" i="13"/>
  <c r="N8" i="13"/>
  <c r="O8" i="13" s="1"/>
  <c r="L8" i="13"/>
  <c r="N7" i="13"/>
  <c r="O7" i="13" s="1"/>
  <c r="L7" i="13"/>
  <c r="C55" i="13" l="1"/>
  <c r="C56" i="13"/>
  <c r="M52" i="13"/>
  <c r="N52" i="13" s="1"/>
  <c r="O51" i="13"/>
  <c r="D55" i="13"/>
  <c r="D56" i="13" s="1"/>
  <c r="E55" i="13"/>
  <c r="E56" i="13" s="1"/>
  <c r="L51" i="13"/>
  <c r="B54" i="13"/>
  <c r="L54" i="13" s="1"/>
  <c r="B55" i="13"/>
  <c r="M51" i="13"/>
  <c r="L52" i="13"/>
  <c r="L51" i="9"/>
  <c r="L52" i="9"/>
  <c r="L55" i="9" s="1"/>
  <c r="L56" i="9" s="1"/>
  <c r="L54" i="9"/>
  <c r="M54" i="13" l="1"/>
  <c r="N54" i="13" s="1"/>
  <c r="N51" i="13"/>
  <c r="M55" i="13"/>
  <c r="N55" i="13" s="1"/>
  <c r="L55" i="13"/>
  <c r="B56" i="13"/>
  <c r="N56" i="9"/>
  <c r="O56" i="9" s="1"/>
  <c r="M56" i="9"/>
  <c r="N55" i="9"/>
  <c r="O55" i="9" s="1"/>
  <c r="P51" i="9"/>
  <c r="N52" i="9"/>
  <c r="O52" i="9" s="1"/>
  <c r="N51" i="9"/>
  <c r="O51" i="9" s="1"/>
  <c r="M52" i="9"/>
  <c r="M51" i="9"/>
  <c r="M56" i="13" l="1"/>
  <c r="N56" i="13" s="1"/>
  <c r="L56" i="13"/>
  <c r="I51" i="9"/>
  <c r="J51" i="9"/>
  <c r="J54" i="9" s="1"/>
  <c r="K51" i="9"/>
  <c r="K54" i="9" s="1"/>
  <c r="I52" i="9"/>
  <c r="J52" i="9"/>
  <c r="K52" i="9"/>
  <c r="I54" i="9"/>
  <c r="I55" i="9"/>
  <c r="I56" i="9" s="1"/>
  <c r="K55" i="9" l="1"/>
  <c r="J55" i="9"/>
  <c r="K56" i="9"/>
  <c r="J56" i="9"/>
  <c r="E56" i="9"/>
  <c r="F56" i="9"/>
  <c r="S10" i="6" l="1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31" i="6"/>
  <c r="S32" i="6"/>
  <c r="S33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9" i="6"/>
  <c r="R54" i="6"/>
  <c r="R53" i="6"/>
  <c r="R57" i="6"/>
  <c r="R58" i="6"/>
  <c r="R56" i="6"/>
  <c r="Q57" i="6"/>
  <c r="Q58" i="6"/>
  <c r="Q54" i="6"/>
  <c r="Q53" i="6"/>
  <c r="P57" i="6"/>
  <c r="P56" i="6"/>
  <c r="S53" i="6"/>
  <c r="P54" i="6"/>
  <c r="P53" i="6"/>
  <c r="O54" i="6"/>
  <c r="N54" i="6"/>
  <c r="M54" i="6"/>
  <c r="L54" i="6"/>
  <c r="K54" i="6"/>
  <c r="O53" i="6"/>
  <c r="O56" i="6" s="1"/>
  <c r="N53" i="6"/>
  <c r="N56" i="6" s="1"/>
  <c r="M53" i="6"/>
  <c r="M56" i="6" s="1"/>
  <c r="L53" i="6"/>
  <c r="L56" i="6" s="1"/>
  <c r="K53" i="6"/>
  <c r="K56" i="6" s="1"/>
  <c r="O57" i="6" l="1"/>
  <c r="N57" i="6"/>
  <c r="N58" i="6" s="1"/>
  <c r="M57" i="6"/>
  <c r="M58" i="6" s="1"/>
  <c r="L57" i="6"/>
  <c r="L58" i="6" s="1"/>
  <c r="O58" i="6"/>
  <c r="K57" i="6"/>
  <c r="K58" i="6" s="1"/>
  <c r="J54" i="6"/>
  <c r="I54" i="6"/>
  <c r="H54" i="6"/>
  <c r="G54" i="6"/>
  <c r="F54" i="6"/>
  <c r="E54" i="6"/>
  <c r="D54" i="6"/>
  <c r="C54" i="6"/>
  <c r="J53" i="6"/>
  <c r="J56" i="6" s="1"/>
  <c r="I53" i="6"/>
  <c r="I56" i="6" s="1"/>
  <c r="H53" i="6"/>
  <c r="H56" i="6" s="1"/>
  <c r="G53" i="6"/>
  <c r="G56" i="6" s="1"/>
  <c r="F53" i="6"/>
  <c r="F56" i="6" s="1"/>
  <c r="E53" i="6"/>
  <c r="E56" i="6" s="1"/>
  <c r="D53" i="6"/>
  <c r="D56" i="6" s="1"/>
  <c r="C53" i="6"/>
  <c r="C56" i="6" s="1"/>
  <c r="E57" i="6" l="1"/>
  <c r="I57" i="6"/>
  <c r="F57" i="6"/>
  <c r="J57" i="6"/>
  <c r="G57" i="6"/>
  <c r="D57" i="6"/>
  <c r="D58" i="6" s="1"/>
  <c r="H57" i="6"/>
  <c r="C57" i="6"/>
  <c r="E58" i="6"/>
  <c r="I58" i="6"/>
  <c r="F58" i="6"/>
  <c r="J58" i="6"/>
  <c r="C58" i="6"/>
  <c r="G58" i="6"/>
  <c r="H58" i="6"/>
  <c r="H50" i="1"/>
  <c r="H53" i="1" s="1"/>
  <c r="H51" i="1"/>
  <c r="H54" i="1" s="1"/>
  <c r="K50" i="1"/>
  <c r="K51" i="1"/>
  <c r="K54" i="1" s="1"/>
  <c r="K53" i="1"/>
  <c r="J50" i="1"/>
  <c r="J53" i="1" s="1"/>
  <c r="J51" i="1"/>
  <c r="I50" i="1"/>
  <c r="I53" i="1" s="1"/>
  <c r="I51" i="1"/>
  <c r="J54" i="1" l="1"/>
  <c r="J55" i="1" s="1"/>
  <c r="H55" i="1"/>
  <c r="K55" i="1"/>
  <c r="I54" i="1"/>
  <c r="I55" i="1" s="1"/>
  <c r="J51" i="12"/>
  <c r="J54" i="12" s="1"/>
  <c r="J52" i="12"/>
  <c r="J55" i="12" s="1"/>
  <c r="J56" i="12" l="1"/>
  <c r="I51" i="12"/>
  <c r="I54" i="12" s="1"/>
  <c r="I52" i="12"/>
  <c r="H51" i="12"/>
  <c r="H54" i="12" s="1"/>
  <c r="H52" i="12"/>
  <c r="H55" i="12" s="1"/>
  <c r="H56" i="12" s="1"/>
  <c r="I55" i="12" l="1"/>
  <c r="I56" i="12" s="1"/>
  <c r="C51" i="12"/>
  <c r="C52" i="12"/>
  <c r="C55" i="12" s="1"/>
  <c r="C54" i="12"/>
  <c r="O17" i="9"/>
  <c r="P17" i="9" s="1"/>
  <c r="O18" i="9"/>
  <c r="P18" i="9" s="1"/>
  <c r="O19" i="9"/>
  <c r="P19" i="9" s="1"/>
  <c r="O20" i="9"/>
  <c r="P20" i="9" s="1"/>
  <c r="O21" i="9"/>
  <c r="P21" i="9" s="1"/>
  <c r="O22" i="9"/>
  <c r="P22" i="9" s="1"/>
  <c r="O23" i="9"/>
  <c r="P23" i="9" s="1"/>
  <c r="O24" i="9"/>
  <c r="P24" i="9" s="1"/>
  <c r="O25" i="9"/>
  <c r="P25" i="9" s="1"/>
  <c r="O26" i="9"/>
  <c r="P26" i="9" s="1"/>
  <c r="M17" i="9"/>
  <c r="M18" i="9"/>
  <c r="M19" i="9"/>
  <c r="M20" i="9"/>
  <c r="M21" i="9"/>
  <c r="M22" i="9"/>
  <c r="M23" i="9"/>
  <c r="M24" i="9"/>
  <c r="M25" i="9"/>
  <c r="M26" i="9"/>
  <c r="C56" i="12" l="1"/>
  <c r="M16" i="12"/>
  <c r="N16" i="12" s="1"/>
  <c r="M17" i="12"/>
  <c r="N17" i="12" s="1"/>
  <c r="M18" i="12"/>
  <c r="N18" i="12" s="1"/>
  <c r="M19" i="12"/>
  <c r="N19" i="12" s="1"/>
  <c r="M20" i="12"/>
  <c r="N20" i="12" s="1"/>
  <c r="M21" i="12"/>
  <c r="N21" i="12" s="1"/>
  <c r="M22" i="12"/>
  <c r="N22" i="12" s="1"/>
  <c r="M23" i="12"/>
  <c r="N23" i="12" s="1"/>
  <c r="M24" i="12"/>
  <c r="N24" i="12" s="1"/>
  <c r="K16" i="12"/>
  <c r="K17" i="12"/>
  <c r="K18" i="12"/>
  <c r="K19" i="12"/>
  <c r="K20" i="12"/>
  <c r="K21" i="12"/>
  <c r="K22" i="12"/>
  <c r="K23" i="12"/>
  <c r="K24" i="12"/>
  <c r="K25" i="12"/>
  <c r="AC53" i="6" l="1"/>
  <c r="AC56" i="6" s="1"/>
  <c r="AC54" i="6"/>
  <c r="AB53" i="6"/>
  <c r="AB56" i="6" s="1"/>
  <c r="AB54" i="6"/>
  <c r="AC57" i="6" l="1"/>
  <c r="AC58" i="6" s="1"/>
  <c r="AB57" i="6"/>
  <c r="AB58" i="6" s="1"/>
  <c r="E51" i="12"/>
  <c r="E52" i="12"/>
  <c r="W53" i="6"/>
  <c r="W56" i="6" s="1"/>
  <c r="W54" i="6"/>
  <c r="X53" i="6"/>
  <c r="X54" i="6"/>
  <c r="V53" i="6"/>
  <c r="W57" i="6" l="1"/>
  <c r="W58" i="6" s="1"/>
  <c r="U53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B54" i="6" l="1"/>
  <c r="AF10" i="6" l="1"/>
  <c r="AG10" i="6" s="1"/>
  <c r="AF11" i="6"/>
  <c r="AG11" i="6" s="1"/>
  <c r="AF12" i="6"/>
  <c r="AG12" i="6" s="1"/>
  <c r="AF13" i="6"/>
  <c r="AG13" i="6" s="1"/>
  <c r="AF14" i="6"/>
  <c r="AG14" i="6" s="1"/>
  <c r="AF15" i="6"/>
  <c r="AG15" i="6" s="1"/>
  <c r="AF16" i="6"/>
  <c r="AG16" i="6" s="1"/>
  <c r="AF17" i="6"/>
  <c r="AG17" i="6" s="1"/>
  <c r="AF18" i="6"/>
  <c r="AG18" i="6" s="1"/>
  <c r="AF19" i="6"/>
  <c r="AG19" i="6" s="1"/>
  <c r="AF20" i="6"/>
  <c r="AG20" i="6" s="1"/>
  <c r="AF21" i="6"/>
  <c r="AG21" i="6" s="1"/>
  <c r="AF22" i="6"/>
  <c r="AG22" i="6" s="1"/>
  <c r="AF23" i="6"/>
  <c r="AG23" i="6" s="1"/>
  <c r="AF24" i="6"/>
  <c r="AG24" i="6" s="1"/>
  <c r="AF25" i="6"/>
  <c r="AG25" i="6" s="1"/>
  <c r="AF26" i="6"/>
  <c r="AG26" i="6" s="1"/>
  <c r="AF27" i="6"/>
  <c r="AG27" i="6" s="1"/>
  <c r="AF28" i="6"/>
  <c r="AG28" i="6" s="1"/>
  <c r="AD10" i="6"/>
  <c r="AD11" i="6"/>
  <c r="AD12" i="6"/>
  <c r="AD13" i="6"/>
  <c r="AD14" i="6"/>
  <c r="AD15" i="6"/>
  <c r="AD16" i="6"/>
  <c r="AD17" i="6"/>
  <c r="AD18" i="6"/>
  <c r="AD19" i="6"/>
  <c r="AD20" i="6"/>
  <c r="AD21" i="6"/>
  <c r="AD22" i="6"/>
  <c r="AD23" i="6"/>
  <c r="AD24" i="6"/>
  <c r="AD25" i="6"/>
  <c r="AD26" i="6"/>
  <c r="AD27" i="6"/>
  <c r="AD28" i="6"/>
  <c r="X56" i="6" l="1"/>
  <c r="AA53" i="6"/>
  <c r="AA56" i="6" s="1"/>
  <c r="AA54" i="6"/>
  <c r="Y53" i="6"/>
  <c r="Y56" i="6" s="1"/>
  <c r="Z53" i="6"/>
  <c r="Z56" i="6" s="1"/>
  <c r="U54" i="6"/>
  <c r="V54" i="6"/>
  <c r="Y54" i="6"/>
  <c r="Z54" i="6"/>
  <c r="T54" i="6"/>
  <c r="T53" i="6"/>
  <c r="B53" i="6"/>
  <c r="B56" i="6" s="1"/>
  <c r="B57" i="6" l="1"/>
  <c r="B58" i="6" s="1"/>
  <c r="Z57" i="6"/>
  <c r="Z58" i="6" s="1"/>
  <c r="AG53" i="6"/>
  <c r="Y57" i="6"/>
  <c r="Y58" i="6" s="1"/>
  <c r="X57" i="6"/>
  <c r="X58" i="6" s="1"/>
  <c r="AA57" i="6"/>
  <c r="AA58" i="6" s="1"/>
  <c r="AB47" i="1"/>
  <c r="AC47" i="1" s="1"/>
  <c r="AB46" i="1"/>
  <c r="AC46" i="1" s="1"/>
  <c r="AB45" i="1"/>
  <c r="AC45" i="1" s="1"/>
  <c r="AB44" i="1"/>
  <c r="AC44" i="1" s="1"/>
  <c r="AB43" i="1"/>
  <c r="AC43" i="1" s="1"/>
  <c r="AB42" i="1"/>
  <c r="AC42" i="1" s="1"/>
  <c r="AB41" i="1"/>
  <c r="AC41" i="1" s="1"/>
  <c r="AB40" i="1"/>
  <c r="AC40" i="1" s="1"/>
  <c r="AB39" i="1"/>
  <c r="AC39" i="1" s="1"/>
  <c r="AB38" i="1"/>
  <c r="AC38" i="1" s="1"/>
  <c r="AB37" i="1"/>
  <c r="AC37" i="1" s="1"/>
  <c r="AB36" i="1"/>
  <c r="AC36" i="1" s="1"/>
  <c r="AB35" i="1"/>
  <c r="AC35" i="1" s="1"/>
  <c r="AB34" i="1"/>
  <c r="AC34" i="1" s="1"/>
  <c r="AB33" i="1"/>
  <c r="AC33" i="1" s="1"/>
  <c r="AB32" i="1"/>
  <c r="AC32" i="1" s="1"/>
  <c r="AB31" i="1"/>
  <c r="AC31" i="1" s="1"/>
  <c r="AB30" i="1"/>
  <c r="AC30" i="1" s="1"/>
  <c r="AB29" i="1"/>
  <c r="AC29" i="1" s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B28" i="1"/>
  <c r="AC28" i="1" s="1"/>
  <c r="AA28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6" i="1"/>
  <c r="AB7" i="1"/>
  <c r="AC7" i="1" s="1"/>
  <c r="AB8" i="1"/>
  <c r="AC8" i="1" s="1"/>
  <c r="AB9" i="1"/>
  <c r="AC9" i="1" s="1"/>
  <c r="AB10" i="1"/>
  <c r="AC10" i="1" s="1"/>
  <c r="AB11" i="1"/>
  <c r="AC11" i="1" s="1"/>
  <c r="AB12" i="1"/>
  <c r="AC12" i="1" s="1"/>
  <c r="AB13" i="1"/>
  <c r="AC13" i="1" s="1"/>
  <c r="AB14" i="1"/>
  <c r="AC14" i="1" s="1"/>
  <c r="AB15" i="1"/>
  <c r="AC15" i="1" s="1"/>
  <c r="AB16" i="1"/>
  <c r="AC16" i="1" s="1"/>
  <c r="AB17" i="1"/>
  <c r="AC17" i="1" s="1"/>
  <c r="AB18" i="1"/>
  <c r="AC18" i="1" s="1"/>
  <c r="AB19" i="1"/>
  <c r="AC19" i="1" s="1"/>
  <c r="AB20" i="1"/>
  <c r="AC20" i="1" s="1"/>
  <c r="AB21" i="1"/>
  <c r="AC21" i="1" s="1"/>
  <c r="AB22" i="1"/>
  <c r="AC22" i="1" s="1"/>
  <c r="AB23" i="1"/>
  <c r="AC23" i="1" s="1"/>
  <c r="AB24" i="1"/>
  <c r="AC24" i="1" s="1"/>
  <c r="AB25" i="1"/>
  <c r="AC25" i="1" s="1"/>
  <c r="AB6" i="1"/>
  <c r="AC6" i="1" s="1"/>
  <c r="E50" i="1" l="1"/>
  <c r="E53" i="1" s="1"/>
  <c r="E51" i="1"/>
  <c r="C50" i="1"/>
  <c r="C53" i="1" s="1"/>
  <c r="C51" i="1"/>
  <c r="E54" i="1" l="1"/>
  <c r="E55" i="1" s="1"/>
  <c r="C54" i="1"/>
  <c r="C55" i="1" s="1"/>
  <c r="S50" i="1" l="1"/>
  <c r="S53" i="1" s="1"/>
  <c r="S51" i="1"/>
  <c r="R50" i="1"/>
  <c r="R53" i="1" s="1"/>
  <c r="R51" i="1"/>
  <c r="T50" i="1"/>
  <c r="T51" i="1"/>
  <c r="R54" i="1" l="1"/>
  <c r="R55" i="1" s="1"/>
  <c r="T54" i="1"/>
  <c r="T53" i="1"/>
  <c r="S54" i="1"/>
  <c r="S55" i="1" s="1"/>
  <c r="U50" i="1"/>
  <c r="U53" i="1" s="1"/>
  <c r="U51" i="1"/>
  <c r="T55" i="1" l="1"/>
  <c r="U54" i="1"/>
  <c r="U55" i="1" s="1"/>
  <c r="X50" i="1"/>
  <c r="X53" i="1" s="1"/>
  <c r="X51" i="1"/>
  <c r="Y50" i="1"/>
  <c r="Y53" i="1" s="1"/>
  <c r="Y51" i="1"/>
  <c r="P50" i="1"/>
  <c r="P51" i="1"/>
  <c r="V50" i="1"/>
  <c r="V53" i="1" s="1"/>
  <c r="V51" i="1"/>
  <c r="Q50" i="1"/>
  <c r="Q53" i="1" s="1"/>
  <c r="Q51" i="1"/>
  <c r="N19" i="1"/>
  <c r="O19" i="1" s="1"/>
  <c r="N20" i="1"/>
  <c r="O20" i="1" s="1"/>
  <c r="L22" i="1"/>
  <c r="L23" i="1"/>
  <c r="N23" i="1"/>
  <c r="O23" i="1" s="1"/>
  <c r="N24" i="1"/>
  <c r="O24" i="1" s="1"/>
  <c r="N21" i="1"/>
  <c r="O21" i="1" s="1"/>
  <c r="L19" i="1"/>
  <c r="L20" i="1"/>
  <c r="X54" i="1" l="1"/>
  <c r="X55" i="1" s="1"/>
  <c r="Y54" i="1"/>
  <c r="Y55" i="1" s="1"/>
  <c r="P53" i="1"/>
  <c r="Q54" i="1"/>
  <c r="Q55" i="1" s="1"/>
  <c r="V54" i="1"/>
  <c r="V55" i="1" s="1"/>
  <c r="P54" i="1"/>
  <c r="L25" i="1"/>
  <c r="N22" i="1"/>
  <c r="O22" i="1" s="1"/>
  <c r="L21" i="1"/>
  <c r="L24" i="1"/>
  <c r="N25" i="1"/>
  <c r="O25" i="1" s="1"/>
  <c r="P55" i="1" l="1"/>
  <c r="M30" i="12"/>
  <c r="N30" i="12" s="1"/>
  <c r="M31" i="12"/>
  <c r="N31" i="12" s="1"/>
  <c r="M32" i="12"/>
  <c r="N32" i="12" s="1"/>
  <c r="M33" i="12"/>
  <c r="N33" i="12" s="1"/>
  <c r="M34" i="12"/>
  <c r="N34" i="12" s="1"/>
  <c r="M35" i="12"/>
  <c r="N35" i="12" s="1"/>
  <c r="M36" i="12"/>
  <c r="N36" i="12" s="1"/>
  <c r="M37" i="12"/>
  <c r="N37" i="12" s="1"/>
  <c r="M38" i="12"/>
  <c r="N38" i="12" s="1"/>
  <c r="M39" i="12"/>
  <c r="N39" i="12" s="1"/>
  <c r="M40" i="12"/>
  <c r="N40" i="12" s="1"/>
  <c r="M41" i="12"/>
  <c r="N41" i="12" s="1"/>
  <c r="M42" i="12"/>
  <c r="N42" i="12" s="1"/>
  <c r="M43" i="12"/>
  <c r="N43" i="12" s="1"/>
  <c r="M44" i="12"/>
  <c r="N44" i="12" s="1"/>
  <c r="M45" i="12"/>
  <c r="N45" i="12" s="1"/>
  <c r="M46" i="12"/>
  <c r="N46" i="12" s="1"/>
  <c r="M47" i="12"/>
  <c r="N47" i="12" s="1"/>
  <c r="M48" i="12"/>
  <c r="N48" i="12" s="1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L44" i="12"/>
  <c r="L45" i="12"/>
  <c r="L46" i="12"/>
  <c r="L47" i="12"/>
  <c r="L48" i="12"/>
  <c r="M29" i="12"/>
  <c r="N29" i="12" s="1"/>
  <c r="L29" i="12"/>
  <c r="M8" i="12"/>
  <c r="N8" i="12" s="1"/>
  <c r="M9" i="12"/>
  <c r="N9" i="12" s="1"/>
  <c r="M10" i="12"/>
  <c r="N10" i="12" s="1"/>
  <c r="M11" i="12"/>
  <c r="N11" i="12" s="1"/>
  <c r="M12" i="12"/>
  <c r="N12" i="12" s="1"/>
  <c r="M13" i="12"/>
  <c r="N13" i="12" s="1"/>
  <c r="M14" i="12"/>
  <c r="N14" i="12" s="1"/>
  <c r="M15" i="12"/>
  <c r="N15" i="12" s="1"/>
  <c r="M25" i="12"/>
  <c r="N25" i="12" s="1"/>
  <c r="M26" i="12"/>
  <c r="N26" i="12" s="1"/>
  <c r="K8" i="12"/>
  <c r="K9" i="12"/>
  <c r="K10" i="12"/>
  <c r="K11" i="12"/>
  <c r="K12" i="12"/>
  <c r="K13" i="12"/>
  <c r="K14" i="12"/>
  <c r="K15" i="12"/>
  <c r="K26" i="12"/>
  <c r="K7" i="12"/>
  <c r="M7" i="12"/>
  <c r="N7" i="12" s="1"/>
  <c r="G52" i="12" l="1"/>
  <c r="F52" i="12"/>
  <c r="D52" i="12"/>
  <c r="B52" i="12"/>
  <c r="G51" i="12"/>
  <c r="F51" i="12"/>
  <c r="E54" i="12"/>
  <c r="D51" i="12"/>
  <c r="D54" i="12" s="1"/>
  <c r="B51" i="12"/>
  <c r="B54" i="12" l="1"/>
  <c r="K51" i="12"/>
  <c r="N51" i="12"/>
  <c r="L51" i="12"/>
  <c r="K52" i="12"/>
  <c r="L52" i="12"/>
  <c r="M52" i="12" s="1"/>
  <c r="F54" i="12"/>
  <c r="G55" i="12"/>
  <c r="F55" i="12"/>
  <c r="D55" i="12"/>
  <c r="E55" i="12"/>
  <c r="E56" i="12" s="1"/>
  <c r="G54" i="12"/>
  <c r="B55" i="12"/>
  <c r="M51" i="12" l="1"/>
  <c r="D56" i="12"/>
  <c r="L55" i="12"/>
  <c r="M55" i="12" s="1"/>
  <c r="K55" i="12"/>
  <c r="F56" i="12"/>
  <c r="K54" i="12"/>
  <c r="L54" i="12" s="1"/>
  <c r="M54" i="12" s="1"/>
  <c r="G56" i="12"/>
  <c r="B56" i="12"/>
  <c r="H51" i="9"/>
  <c r="H54" i="9" s="1"/>
  <c r="H52" i="9"/>
  <c r="L56" i="12" l="1"/>
  <c r="M56" i="12" s="1"/>
  <c r="H55" i="9"/>
  <c r="H56" i="9" s="1"/>
  <c r="E51" i="9"/>
  <c r="E54" i="9" s="1"/>
  <c r="E52" i="9"/>
  <c r="E55" i="9" l="1"/>
  <c r="G51" i="9"/>
  <c r="G54" i="9" s="1"/>
  <c r="G52" i="9"/>
  <c r="F52" i="9"/>
  <c r="F51" i="9"/>
  <c r="F54" i="9" s="1"/>
  <c r="F55" i="9" l="1"/>
  <c r="G55" i="9"/>
  <c r="G56" i="9" s="1"/>
  <c r="C51" i="9"/>
  <c r="D51" i="9"/>
  <c r="N32" i="9" l="1"/>
  <c r="N34" i="9"/>
  <c r="N36" i="9"/>
  <c r="N38" i="9"/>
  <c r="N40" i="9"/>
  <c r="O43" i="9"/>
  <c r="P43" i="9" s="1"/>
  <c r="O47" i="9"/>
  <c r="P47" i="9" s="1"/>
  <c r="N29" i="9"/>
  <c r="D52" i="9"/>
  <c r="D55" i="9" s="1"/>
  <c r="C52" i="9"/>
  <c r="B52" i="9"/>
  <c r="D54" i="9"/>
  <c r="C54" i="9"/>
  <c r="B51" i="9"/>
  <c r="B54" i="9" s="1"/>
  <c r="O48" i="9"/>
  <c r="P48" i="9" s="1"/>
  <c r="N48" i="9"/>
  <c r="N47" i="9"/>
  <c r="O46" i="9"/>
  <c r="P46" i="9" s="1"/>
  <c r="N46" i="9"/>
  <c r="O45" i="9"/>
  <c r="P45" i="9" s="1"/>
  <c r="N45" i="9"/>
  <c r="O44" i="9"/>
  <c r="P44" i="9" s="1"/>
  <c r="N44" i="9"/>
  <c r="N43" i="9"/>
  <c r="O42" i="9"/>
  <c r="P42" i="9" s="1"/>
  <c r="N42" i="9"/>
  <c r="O41" i="9"/>
  <c r="P41" i="9" s="1"/>
  <c r="N41" i="9"/>
  <c r="O40" i="9"/>
  <c r="P40" i="9" s="1"/>
  <c r="O39" i="9"/>
  <c r="P39" i="9" s="1"/>
  <c r="N39" i="9"/>
  <c r="O38" i="9"/>
  <c r="P38" i="9" s="1"/>
  <c r="O37" i="9"/>
  <c r="P37" i="9" s="1"/>
  <c r="N37" i="9"/>
  <c r="O36" i="9"/>
  <c r="P36" i="9" s="1"/>
  <c r="O35" i="9"/>
  <c r="P35" i="9" s="1"/>
  <c r="N35" i="9"/>
  <c r="O34" i="9"/>
  <c r="P34" i="9" s="1"/>
  <c r="O33" i="9"/>
  <c r="P33" i="9" s="1"/>
  <c r="N33" i="9"/>
  <c r="O32" i="9"/>
  <c r="P32" i="9" s="1"/>
  <c r="O31" i="9"/>
  <c r="P31" i="9" s="1"/>
  <c r="N31" i="9"/>
  <c r="O30" i="9"/>
  <c r="P30" i="9" s="1"/>
  <c r="O29" i="9"/>
  <c r="P29" i="9" s="1"/>
  <c r="O16" i="9"/>
  <c r="P16" i="9" s="1"/>
  <c r="M16" i="9"/>
  <c r="O15" i="9"/>
  <c r="P15" i="9" s="1"/>
  <c r="M15" i="9"/>
  <c r="O14" i="9"/>
  <c r="P14" i="9" s="1"/>
  <c r="M14" i="9"/>
  <c r="O13" i="9"/>
  <c r="P13" i="9" s="1"/>
  <c r="M13" i="9"/>
  <c r="O12" i="9"/>
  <c r="P12" i="9" s="1"/>
  <c r="M12" i="9"/>
  <c r="O11" i="9"/>
  <c r="P11" i="9" s="1"/>
  <c r="M11" i="9"/>
  <c r="O10" i="9"/>
  <c r="P10" i="9" s="1"/>
  <c r="M10" i="9"/>
  <c r="O9" i="9"/>
  <c r="P9" i="9" s="1"/>
  <c r="M9" i="9"/>
  <c r="O8" i="9"/>
  <c r="P8" i="9" s="1"/>
  <c r="M8" i="9"/>
  <c r="O7" i="9"/>
  <c r="P7" i="9" s="1"/>
  <c r="M7" i="9"/>
  <c r="D56" i="9" l="1"/>
  <c r="N30" i="9"/>
  <c r="C55" i="9"/>
  <c r="C56" i="9" s="1"/>
  <c r="M54" i="9"/>
  <c r="B55" i="9"/>
  <c r="B56" i="9" s="1"/>
  <c r="N54" i="9" l="1"/>
  <c r="O54" i="9" s="1"/>
  <c r="M55" i="9"/>
  <c r="M29" i="1" l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28" i="1"/>
  <c r="L7" i="1"/>
  <c r="L8" i="1"/>
  <c r="L9" i="1"/>
  <c r="L10" i="1"/>
  <c r="L11" i="1"/>
  <c r="L12" i="1"/>
  <c r="L13" i="1"/>
  <c r="L14" i="1"/>
  <c r="L15" i="1"/>
  <c r="L16" i="1"/>
  <c r="L17" i="1"/>
  <c r="L18" i="1"/>
  <c r="L6" i="1"/>
  <c r="P9" i="6" l="1"/>
  <c r="AD9" i="6"/>
  <c r="AF9" i="6"/>
  <c r="AG9" i="6" s="1"/>
  <c r="Q31" i="6"/>
  <c r="AE31" i="6"/>
  <c r="AF31" i="6"/>
  <c r="AG31" i="6" s="1"/>
  <c r="AE32" i="6"/>
  <c r="AF32" i="6"/>
  <c r="AG32" i="6" s="1"/>
  <c r="AE33" i="6"/>
  <c r="AF33" i="6"/>
  <c r="AG33" i="6" s="1"/>
  <c r="AE34" i="6"/>
  <c r="AF34" i="6"/>
  <c r="AG34" i="6" s="1"/>
  <c r="AE35" i="6"/>
  <c r="AF35" i="6"/>
  <c r="AG35" i="6" s="1"/>
  <c r="AE36" i="6"/>
  <c r="AF36" i="6"/>
  <c r="AG36" i="6" s="1"/>
  <c r="AE37" i="6"/>
  <c r="AF37" i="6"/>
  <c r="AG37" i="6" s="1"/>
  <c r="AE38" i="6"/>
  <c r="AF38" i="6"/>
  <c r="AG38" i="6" s="1"/>
  <c r="AE39" i="6"/>
  <c r="AF39" i="6"/>
  <c r="AG39" i="6" s="1"/>
  <c r="AE40" i="6"/>
  <c r="AF40" i="6"/>
  <c r="AG40" i="6" s="1"/>
  <c r="AE41" i="6"/>
  <c r="AF41" i="6"/>
  <c r="AG41" i="6" s="1"/>
  <c r="AE42" i="6"/>
  <c r="AF42" i="6"/>
  <c r="AG42" i="6" s="1"/>
  <c r="AE43" i="6"/>
  <c r="AF43" i="6"/>
  <c r="AG43" i="6" s="1"/>
  <c r="AE44" i="6"/>
  <c r="AF44" i="6"/>
  <c r="AG44" i="6" s="1"/>
  <c r="AE45" i="6"/>
  <c r="AF45" i="6"/>
  <c r="AG45" i="6" s="1"/>
  <c r="AE46" i="6"/>
  <c r="AF46" i="6"/>
  <c r="AG46" i="6" s="1"/>
  <c r="AE47" i="6"/>
  <c r="AF47" i="6"/>
  <c r="AG47" i="6" s="1"/>
  <c r="AE48" i="6"/>
  <c r="AF48" i="6"/>
  <c r="AG48" i="6" s="1"/>
  <c r="AE49" i="6"/>
  <c r="AF49" i="6"/>
  <c r="AG49" i="6" s="1"/>
  <c r="AE50" i="6"/>
  <c r="AF50" i="6"/>
  <c r="AG50" i="6" s="1"/>
  <c r="T56" i="6"/>
  <c r="U56" i="6"/>
  <c r="V56" i="6"/>
  <c r="U57" i="6"/>
  <c r="U58" i="6" l="1"/>
  <c r="V57" i="6"/>
  <c r="V58" i="6" s="1"/>
  <c r="AD54" i="6"/>
  <c r="AD56" i="6"/>
  <c r="AE54" i="6"/>
  <c r="AF54" i="6" s="1"/>
  <c r="AD53" i="6"/>
  <c r="AE53" i="6"/>
  <c r="AF53" i="6" s="1"/>
  <c r="T57" i="6"/>
  <c r="T58" i="6" s="1"/>
  <c r="AD57" i="6" l="1"/>
  <c r="Q56" i="6"/>
  <c r="AE56" i="6"/>
  <c r="AF56" i="6" s="1"/>
  <c r="AE58" i="6" l="1"/>
  <c r="AF58" i="6" s="1"/>
  <c r="AE57" i="6"/>
  <c r="AF57" i="6" s="1"/>
  <c r="AD58" i="6"/>
  <c r="W51" i="1" l="1"/>
  <c r="W50" i="1"/>
  <c r="N29" i="1"/>
  <c r="O29" i="1" s="1"/>
  <c r="N30" i="1"/>
  <c r="O30" i="1" s="1"/>
  <c r="N31" i="1"/>
  <c r="O31" i="1" s="1"/>
  <c r="N32" i="1"/>
  <c r="O32" i="1" s="1"/>
  <c r="N33" i="1"/>
  <c r="O33" i="1" s="1"/>
  <c r="N34" i="1"/>
  <c r="O34" i="1" s="1"/>
  <c r="N35" i="1"/>
  <c r="O35" i="1" s="1"/>
  <c r="N36" i="1"/>
  <c r="O36" i="1" s="1"/>
  <c r="N37" i="1"/>
  <c r="O37" i="1" s="1"/>
  <c r="N38" i="1"/>
  <c r="O38" i="1" s="1"/>
  <c r="N39" i="1"/>
  <c r="O39" i="1" s="1"/>
  <c r="N40" i="1"/>
  <c r="O40" i="1" s="1"/>
  <c r="N41" i="1"/>
  <c r="O41" i="1" s="1"/>
  <c r="N42" i="1"/>
  <c r="O42" i="1" s="1"/>
  <c r="N43" i="1"/>
  <c r="O43" i="1" s="1"/>
  <c r="N44" i="1"/>
  <c r="O44" i="1" s="1"/>
  <c r="N45" i="1"/>
  <c r="O45" i="1" s="1"/>
  <c r="N46" i="1"/>
  <c r="O46" i="1" s="1"/>
  <c r="N47" i="1"/>
  <c r="O47" i="1" s="1"/>
  <c r="N28" i="1"/>
  <c r="O28" i="1" s="1"/>
  <c r="N7" i="1"/>
  <c r="O7" i="1" s="1"/>
  <c r="N8" i="1"/>
  <c r="O8" i="1" s="1"/>
  <c r="N9" i="1"/>
  <c r="O9" i="1" s="1"/>
  <c r="N10" i="1"/>
  <c r="O10" i="1" s="1"/>
  <c r="N11" i="1"/>
  <c r="O11" i="1" s="1"/>
  <c r="N12" i="1"/>
  <c r="O12" i="1" s="1"/>
  <c r="N13" i="1"/>
  <c r="O13" i="1" s="1"/>
  <c r="N14" i="1"/>
  <c r="O14" i="1" s="1"/>
  <c r="N15" i="1"/>
  <c r="O15" i="1" s="1"/>
  <c r="N16" i="1"/>
  <c r="O16" i="1" s="1"/>
  <c r="N17" i="1"/>
  <c r="O17" i="1" s="1"/>
  <c r="N18" i="1"/>
  <c r="O18" i="1" s="1"/>
  <c r="N6" i="1"/>
  <c r="O6" i="1" s="1"/>
  <c r="G51" i="1"/>
  <c r="G50" i="1"/>
  <c r="Z50" i="1" l="1"/>
  <c r="AA50" i="1"/>
  <c r="AB50" i="1" s="1"/>
  <c r="AC50" i="1"/>
  <c r="AA51" i="1"/>
  <c r="AB51" i="1" s="1"/>
  <c r="Z51" i="1"/>
  <c r="W54" i="1"/>
  <c r="Z54" i="1" s="1"/>
  <c r="AB54" i="1" s="1"/>
  <c r="W53" i="1"/>
  <c r="Z53" i="1" s="1"/>
  <c r="G53" i="1"/>
  <c r="G54" i="1"/>
  <c r="AB53" i="1" l="1"/>
  <c r="W55" i="1"/>
  <c r="G55" i="1"/>
  <c r="D50" i="1" l="1"/>
  <c r="D53" i="1" s="1"/>
  <c r="F50" i="1"/>
  <c r="F53" i="1" s="1"/>
  <c r="AA53" i="1" l="1"/>
  <c r="F51" i="1"/>
  <c r="F54" i="1" s="1"/>
  <c r="F55" i="1" s="1"/>
  <c r="D51" i="1"/>
  <c r="D54" i="1" s="1"/>
  <c r="D55" i="1" s="1"/>
  <c r="B50" i="1"/>
  <c r="B51" i="1"/>
  <c r="O50" i="1" l="1"/>
  <c r="B54" i="1"/>
  <c r="M51" i="1"/>
  <c r="N51" i="1" s="1"/>
  <c r="L51" i="1"/>
  <c r="B53" i="1"/>
  <c r="L50" i="1"/>
  <c r="M50" i="1"/>
  <c r="N50" i="1" s="1"/>
  <c r="B55" i="1" l="1"/>
  <c r="M54" i="1"/>
  <c r="N54" i="1" s="1"/>
  <c r="L54" i="1"/>
  <c r="L53" i="1"/>
  <c r="N55" i="1" l="1"/>
  <c r="M53" i="1"/>
  <c r="N53" i="1" s="1"/>
</calcChain>
</file>

<file path=xl/sharedStrings.xml><?xml version="1.0" encoding="utf-8"?>
<sst xmlns="http://schemas.openxmlformats.org/spreadsheetml/2006/main" count="252" uniqueCount="131">
  <si>
    <t>TC 2</t>
  </si>
  <si>
    <t>TC 3</t>
  </si>
  <si>
    <t>TC 4</t>
  </si>
  <si>
    <t>TC 5</t>
  </si>
  <si>
    <t>TC 1</t>
  </si>
  <si>
    <t>SD</t>
  </si>
  <si>
    <t>SE</t>
  </si>
  <si>
    <t>Cycl Ave</t>
  </si>
  <si>
    <t>Final Ave</t>
  </si>
  <si>
    <t>Cycl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Ave Before</t>
  </si>
  <si>
    <t>Ave After</t>
  </si>
  <si>
    <t xml:space="preserve">Paired t-test was done on 'before' vs 'after' treatment. </t>
  </si>
  <si>
    <t>% before</t>
  </si>
  <si>
    <t>% After</t>
  </si>
  <si>
    <t>TC 6</t>
  </si>
  <si>
    <t>TC 7</t>
  </si>
  <si>
    <t>% Changes</t>
  </si>
  <si>
    <t>% after</t>
  </si>
  <si>
    <t xml:space="preserve">t-test was done pairedly on 'before' vs 'after' treatment. </t>
  </si>
  <si>
    <t>TC 10</t>
  </si>
  <si>
    <t>TC 9</t>
  </si>
  <si>
    <t>TC 8</t>
  </si>
  <si>
    <t>% Change</t>
  </si>
  <si>
    <t xml:space="preserve"> Paired t-test was done on 'before' vs 'after' treatment. </t>
  </si>
  <si>
    <t>Before antibody treatment</t>
  </si>
  <si>
    <t>After gal-3 Ab treatment for 45min</t>
  </si>
  <si>
    <r>
      <t xml:space="preserve">20ul of JAA-F11 stock (1mg/ml) solution was then added to the EC dish containing 2ml CO2-IM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>. Cells were left at R/T for 45 minutes.  For treatment control, 20ul CO2-IM was used instead of JAA-F11.  After treatment, force measurement was performed again in the same way,</t>
    </r>
  </si>
  <si>
    <t>TC1</t>
  </si>
  <si>
    <t>TC2</t>
  </si>
  <si>
    <t>TC3</t>
  </si>
  <si>
    <t>TC4</t>
  </si>
  <si>
    <t>TC5</t>
  </si>
  <si>
    <t>TC6</t>
  </si>
  <si>
    <t>TC7</t>
  </si>
  <si>
    <t>TC8</t>
  </si>
  <si>
    <t>TC9</t>
  </si>
  <si>
    <t>TC10</t>
  </si>
  <si>
    <t>TC11</t>
  </si>
  <si>
    <t>4/19/16a</t>
  </si>
  <si>
    <t>4/19/16b</t>
  </si>
  <si>
    <t>4/20/16a</t>
  </si>
  <si>
    <t>4/20/16b</t>
  </si>
  <si>
    <t>4/21/16a</t>
  </si>
  <si>
    <t>4/21/16b</t>
  </si>
  <si>
    <t>4/26/16a</t>
  </si>
  <si>
    <t>4/26/16b</t>
  </si>
  <si>
    <t>4/27/16a</t>
  </si>
  <si>
    <t>4/27/16b</t>
  </si>
  <si>
    <t>4/28/16a</t>
  </si>
  <si>
    <t>4/28/16b</t>
  </si>
  <si>
    <r>
      <t xml:space="preserve">4/24/2016    Functional TF-Ag antibody (JAA-F11) blocking MB435 adhesion to HBMEC-60 monolayer.    </t>
    </r>
    <r>
      <rPr>
        <sz val="11"/>
        <color theme="1"/>
        <rFont val="Calibri"/>
        <family val="2"/>
        <scheme val="minor"/>
      </rPr>
      <t xml:space="preserve">JAA-F11 (mouse IgG monoclonal antibody against TF-Ag) stock solution (1mg/ml, 1000x) was prepared by dissolving 0.7mg JAA-F11 in 0.7ml serum-free CO2 independent medium (CO2-IM), dispensed into aliquots in 20ul (20ug), and kept at -70C. </t>
    </r>
  </si>
  <si>
    <r>
      <t xml:space="preserve">4/24/2016    Galectin-3 </t>
    </r>
    <r>
      <rPr>
        <b/>
        <sz val="11"/>
        <color theme="1"/>
        <rFont val="Calibri"/>
        <family val="2"/>
      </rPr>
      <t xml:space="preserve">blocking Ab on </t>
    </r>
    <r>
      <rPr>
        <b/>
        <sz val="11"/>
        <color theme="1"/>
        <rFont val="Calibri"/>
        <family val="2"/>
        <scheme val="minor"/>
      </rPr>
      <t>adhesion between M435 to HBMEC-60 monolayer.</t>
    </r>
    <r>
      <rPr>
        <sz val="11"/>
        <color theme="1"/>
        <rFont val="Calibri"/>
        <family val="2"/>
        <scheme val="minor"/>
      </rPr>
      <t xml:space="preserve">    Galectin-3 (Santa Cruz, sc-23938, rat IgG2a) stock solution (0.2mg/ml, 100x) was ordered and kept at 4C. </t>
    </r>
  </si>
  <si>
    <r>
      <t xml:space="preserve">4/24/2016   </t>
    </r>
    <r>
      <rPr>
        <b/>
        <sz val="11"/>
        <color theme="1"/>
        <rFont val="Calibri"/>
        <family val="2"/>
        <scheme val="minor"/>
      </rPr>
      <t>Effects of functional antibodies to Integrin β1 (CD29) on adhesion of MB435 to HBMEC-60 monolayer</t>
    </r>
    <r>
      <rPr>
        <sz val="11"/>
        <color theme="1"/>
        <rFont val="Calibri"/>
        <family val="2"/>
        <scheme val="minor"/>
      </rPr>
      <t>. Mouse monoclonal anti-human Integrin β1-activating antibody (Millipore, MAB1951Z, IgG1, 1mg/ml) and (blocking) antibody (BD Pharmingen # 556047, IgG2a, 1mg/ml)</t>
    </r>
  </si>
  <si>
    <t>4/27/16c</t>
  </si>
  <si>
    <t>5/5/16a</t>
  </si>
  <si>
    <t>5/5/16b</t>
  </si>
  <si>
    <t>5/3/16a</t>
  </si>
  <si>
    <t>5/3/16b</t>
  </si>
  <si>
    <t>5/4/16</t>
  </si>
  <si>
    <t>5/9/16a</t>
  </si>
  <si>
    <t>5/10/16a</t>
  </si>
  <si>
    <t>5/10/16d</t>
  </si>
  <si>
    <t>5/10/16c</t>
  </si>
  <si>
    <t>5/10/16b</t>
  </si>
  <si>
    <t>5/9/16b</t>
  </si>
  <si>
    <t>5/11/16a</t>
  </si>
  <si>
    <t>5/11/16b</t>
  </si>
  <si>
    <t>5/11/16c</t>
  </si>
  <si>
    <t>5/17/16a</t>
  </si>
  <si>
    <t>5/17/16b</t>
  </si>
  <si>
    <t>5/12/16a</t>
  </si>
  <si>
    <t>5/12/16b</t>
  </si>
  <si>
    <t>5/18/16a</t>
  </si>
  <si>
    <t>5/18/16b</t>
  </si>
  <si>
    <t>5/18/16c</t>
  </si>
  <si>
    <t>5/19/16a</t>
  </si>
  <si>
    <t>5/19/16b</t>
  </si>
  <si>
    <t>5/19/16c</t>
  </si>
  <si>
    <t>5/24/16a</t>
  </si>
  <si>
    <t>5/24/16b</t>
  </si>
  <si>
    <t>5/25/16a</t>
  </si>
  <si>
    <t>5/25/16b</t>
  </si>
  <si>
    <t>TC 11</t>
  </si>
  <si>
    <t>TC 12</t>
  </si>
  <si>
    <t>TC 13</t>
  </si>
  <si>
    <t>TC 14</t>
  </si>
  <si>
    <r>
      <t xml:space="preserve">6/21/2016    Ingetrin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</rPr>
      <t xml:space="preserve"> blocking Ab on </t>
    </r>
    <r>
      <rPr>
        <b/>
        <sz val="11"/>
        <color theme="1"/>
        <rFont val="Calibri"/>
        <family val="2"/>
        <scheme val="minor"/>
      </rPr>
      <t>adhesion between M435 to HBMEC-60 monolayer.</t>
    </r>
    <r>
      <rPr>
        <sz val="11"/>
        <color theme="1"/>
        <rFont val="Calibri"/>
        <family val="2"/>
        <scheme val="minor"/>
      </rPr>
      <t xml:space="preserve">    Integrin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3  (Millipore, cat# MAB1952Z; mouse IgG, P1B5 ) stock solution (1mg/ml, 1000x) was ordered and kept at 4C. </t>
    </r>
  </si>
  <si>
    <t>6/7/16</t>
  </si>
  <si>
    <t>6/8/16</t>
  </si>
  <si>
    <t>6/9/16</t>
  </si>
  <si>
    <t>6/10/16</t>
  </si>
  <si>
    <t>6/14/16</t>
  </si>
  <si>
    <t>6/15/16</t>
  </si>
  <si>
    <t>6/16/16</t>
  </si>
  <si>
    <t>6/22/16</t>
  </si>
  <si>
    <t>6/23/16</t>
  </si>
  <si>
    <t>6/27/16</t>
  </si>
  <si>
    <t>6/28/16</t>
  </si>
  <si>
    <r>
      <t xml:space="preserve">7/28/2016    A Combination of blocking Ab TF-Ag, Integrin β1, α3 and Galectin-3 on adhesion between M435 to HBMEC-60 monolayer for </t>
    </r>
    <r>
      <rPr>
        <b/>
        <sz val="11"/>
        <color rgb="FFFF0000"/>
        <rFont val="Calibri"/>
        <family val="2"/>
        <scheme val="minor"/>
      </rPr>
      <t>30s</t>
    </r>
    <r>
      <rPr>
        <b/>
        <sz val="11"/>
        <color theme="1"/>
        <rFont val="Calibri"/>
        <family val="2"/>
        <scheme val="minor"/>
      </rPr>
      <t xml:space="preserve"> contact.</t>
    </r>
  </si>
  <si>
    <r>
      <t xml:space="preserve">Each Ab was added to the EC dish containing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>, treating for 45 min.</t>
    </r>
  </si>
  <si>
    <t>7/14/16</t>
  </si>
  <si>
    <t>7/15/16</t>
  </si>
  <si>
    <t>7/19/16</t>
  </si>
  <si>
    <t>7/20/16</t>
  </si>
  <si>
    <t>7/29/16</t>
  </si>
  <si>
    <t>8/1/16</t>
  </si>
  <si>
    <t>8/2/16</t>
  </si>
  <si>
    <t>8/3/16</t>
  </si>
  <si>
    <t>8/4/16</t>
  </si>
  <si>
    <t>8/5/16</t>
  </si>
  <si>
    <r>
      <t xml:space="preserve">20ul Ab (1mg/ml)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 ug/ml</t>
    </r>
    <r>
      <rPr>
        <sz val="11"/>
        <color theme="1"/>
        <rFont val="Calibri"/>
        <family val="2"/>
        <scheme val="minor"/>
      </rPr>
      <t xml:space="preserve">. Cells were left at  R/T for 45 minutes.  TC-EC contact time: </t>
    </r>
    <r>
      <rPr>
        <b/>
        <sz val="11"/>
        <color rgb="FFFF0000"/>
        <rFont val="Calibri"/>
        <family val="2"/>
        <scheme val="minor"/>
      </rPr>
      <t>30 sec</t>
    </r>
    <r>
      <rPr>
        <sz val="11"/>
        <color theme="1"/>
        <rFont val="Calibri"/>
        <family val="2"/>
        <scheme val="minor"/>
      </rPr>
      <t>.</t>
    </r>
  </si>
  <si>
    <r>
      <t xml:space="preserve">20ul Ab (1mg/ml) solution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 Cell-cell contact: </t>
    </r>
    <r>
      <rPr>
        <b/>
        <sz val="11"/>
        <color rgb="FFFF0000"/>
        <rFont val="Calibri"/>
        <family val="2"/>
        <scheme val="minor"/>
      </rPr>
      <t>30 sec</t>
    </r>
  </si>
  <si>
    <t>Total adhesion forces (pN) from corresponding curves were calculated in Matlab software. Paired t-test was used for statistical analysis on 'before' vs 'after' treatments. A % change of TC/EC adhesion with antibody treatment was finally calculated.</t>
  </si>
  <si>
    <r>
      <t xml:space="preserve">MDA-MB-435 (TC) at 40-50% confluence and HBMEC-60 (EC) at 100% confluence were used. All experiments were performed in CO2-IM (2ml/dish) at R/T. Adhesion of single TC to EC monolayer was detected by repeated AFM probe (MLCT-O10) approach-retraction cycles with </t>
    </r>
    <r>
      <rPr>
        <b/>
        <sz val="11"/>
        <color rgb="FFFF0000"/>
        <rFont val="Calibri"/>
        <family val="2"/>
        <scheme val="minor"/>
      </rPr>
      <t>30s</t>
    </r>
    <r>
      <rPr>
        <sz val="11"/>
        <color theme="1"/>
        <rFont val="Calibri"/>
        <family val="2"/>
        <scheme val="minor"/>
      </rPr>
      <t xml:space="preserve"> of cell-cell contact each. 20 curves of baseline adhesion force were collected first.</t>
    </r>
  </si>
  <si>
    <t>Before CO2-IM treatment (Control), total adhesion forces (pN)</t>
  </si>
  <si>
    <t>After CO2-IM treatment for 45min, (pN)</t>
  </si>
  <si>
    <t>Before JAA-F11 treatment, baseline total adhesion force (pN)</t>
  </si>
  <si>
    <t>After JAA-F11 treatment 10ug/ml for 45min, (pN)</t>
  </si>
  <si>
    <t xml:space="preserve">with the same TC cell, at the same EC site to collect 20 curves. One TC cell and one EC dish were defined as one sample (n=1).  AFM settings : set/trigg point 0.3v, Force Dist 25um (40 um with adjusted Z volt); Scan Rate 0.03Hz, Velocity 1.50um/s; Dwell 30 sec, dwell rate 1Hz, sample rate 1kHz. Loading force ~500 pN. </t>
  </si>
  <si>
    <t>Expt. dates</t>
  </si>
  <si>
    <t>Expt date</t>
  </si>
  <si>
    <t>Before treatment, total adhesion forces (pN)</t>
  </si>
  <si>
    <t>After CD29 inhibiting Ab treatment, (pN) n=10</t>
  </si>
  <si>
    <r>
      <t xml:space="preserve">After CD29 </t>
    </r>
    <r>
      <rPr>
        <b/>
        <sz val="11"/>
        <color rgb="FFFF0000"/>
        <rFont val="Calibri"/>
        <family val="2"/>
        <scheme val="minor"/>
      </rPr>
      <t>activating</t>
    </r>
    <r>
      <rPr>
        <b/>
        <sz val="11"/>
        <color theme="1"/>
        <rFont val="Calibri"/>
        <family val="2"/>
        <scheme val="minor"/>
      </rPr>
      <t xml:space="preserve"> Ab treatment,  (pN) n=10</t>
    </r>
  </si>
  <si>
    <t>Before Ab treatment, total adhesion forces (pN)</t>
  </si>
  <si>
    <t>After a3 Ab treatment for 45min, (pN)</t>
  </si>
  <si>
    <t>Expt. date</t>
  </si>
  <si>
    <r>
      <t xml:space="preserve">100ul of gal-3 Ab (0.2mg/ml) solution was added to the EC dish containing 2ml CO2-IM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 Cell contact time: </t>
    </r>
    <r>
      <rPr>
        <b/>
        <sz val="11"/>
        <color rgb="FFFF0000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 xml:space="preserve"> s</t>
    </r>
  </si>
  <si>
    <t>After gal-3 Ab treatment for 45min, total adhesion forces (p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3" tint="0.3999755851924192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4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0" fontId="0" fillId="0" borderId="0" xfId="0" applyBorder="1"/>
    <xf numFmtId="164" fontId="0" fillId="0" borderId="0" xfId="0" applyNumberFormat="1"/>
    <xf numFmtId="0" fontId="0" fillId="0" borderId="2" xfId="0" applyBorder="1"/>
    <xf numFmtId="14" fontId="0" fillId="0" borderId="2" xfId="0" applyNumberFormat="1" applyBorder="1" applyAlignment="1">
      <alignment horizontal="left" vertical="center"/>
    </xf>
    <xf numFmtId="0" fontId="0" fillId="0" borderId="6" xfId="0" applyBorder="1"/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7" fillId="0" borderId="0" xfId="0" applyFont="1"/>
    <xf numFmtId="2" fontId="2" fillId="0" borderId="0" xfId="0" applyNumberFormat="1" applyFont="1" applyAlignment="1">
      <alignment horizontal="center" vertical="center"/>
    </xf>
    <xf numFmtId="0" fontId="0" fillId="0" borderId="7" xfId="0" applyBorder="1"/>
    <xf numFmtId="2" fontId="5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0" fillId="0" borderId="0" xfId="0" applyNumberForma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164" fontId="2" fillId="0" borderId="0" xfId="0" applyNumberFormat="1" applyFont="1"/>
    <xf numFmtId="0" fontId="6" fillId="0" borderId="0" xfId="0" applyFont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2" fontId="2" fillId="0" borderId="0" xfId="0" applyNumberFormat="1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6" fillId="0" borderId="0" xfId="0" applyFont="1"/>
    <xf numFmtId="10" fontId="9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7" fillId="0" borderId="0" xfId="0" applyNumberFormat="1" applyFont="1"/>
    <xf numFmtId="2" fontId="13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14" fontId="0" fillId="0" borderId="0" xfId="0" applyNumberForma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7" fillId="0" borderId="8" xfId="0" applyFont="1" applyBorder="1"/>
    <xf numFmtId="0" fontId="7" fillId="0" borderId="0" xfId="0" applyFont="1" applyFill="1" applyBorder="1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2" fontId="2" fillId="0" borderId="0" xfId="0" applyNumberFormat="1" applyFont="1" applyBorder="1"/>
    <xf numFmtId="0" fontId="6" fillId="0" borderId="0" xfId="0" applyFont="1" applyBorder="1" applyAlignment="1">
      <alignment horizontal="center" vertical="center"/>
    </xf>
    <xf numFmtId="2" fontId="0" fillId="0" borderId="0" xfId="0" applyNumberFormat="1"/>
    <xf numFmtId="0" fontId="17" fillId="0" borderId="0" xfId="0" applyFont="1"/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NumberFormat="1" applyBorder="1" applyAlignment="1">
      <alignment horizontal="center"/>
    </xf>
    <xf numFmtId="0" fontId="0" fillId="0" borderId="0" xfId="0" applyNumberFormat="1"/>
    <xf numFmtId="0" fontId="0" fillId="0" borderId="7" xfId="0" applyNumberFormat="1" applyBorder="1"/>
    <xf numFmtId="0" fontId="0" fillId="0" borderId="0" xfId="0" applyNumberFormat="1" applyBorder="1"/>
    <xf numFmtId="14" fontId="19" fillId="0" borderId="0" xfId="0" applyNumberFormat="1" applyFont="1" applyAlignment="1">
      <alignment horizontal="center" vertical="center"/>
    </xf>
    <xf numFmtId="164" fontId="2" fillId="0" borderId="0" xfId="0" applyNumberFormat="1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/>
    <xf numFmtId="0" fontId="7" fillId="0" borderId="0" xfId="0" applyFont="1" applyBorder="1"/>
    <xf numFmtId="49" fontId="7" fillId="0" borderId="1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4" fontId="16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9999"/>
      <color rgb="FF96969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S$9:$S$28</c:f>
                <c:numCache>
                  <c:formatCode>General</c:formatCode>
                  <c:ptCount val="20"/>
                  <c:pt idx="0">
                    <c:v>22.774197461127777</c:v>
                  </c:pt>
                  <c:pt idx="1">
                    <c:v>22.84938628314751</c:v>
                  </c:pt>
                  <c:pt idx="2">
                    <c:v>28.369787305146641</c:v>
                  </c:pt>
                  <c:pt idx="3">
                    <c:v>24.374852946705467</c:v>
                  </c:pt>
                  <c:pt idx="4">
                    <c:v>28.420940309380832</c:v>
                  </c:pt>
                  <c:pt idx="5">
                    <c:v>21.163424853889101</c:v>
                  </c:pt>
                  <c:pt idx="6">
                    <c:v>20.585642770530377</c:v>
                  </c:pt>
                  <c:pt idx="7">
                    <c:v>20.235861208245055</c:v>
                  </c:pt>
                  <c:pt idx="8">
                    <c:v>30.358699984468725</c:v>
                  </c:pt>
                  <c:pt idx="9">
                    <c:v>21.688184075590776</c:v>
                  </c:pt>
                  <c:pt idx="10">
                    <c:v>18.951595427009334</c:v>
                  </c:pt>
                  <c:pt idx="11">
                    <c:v>26.188267190213161</c:v>
                  </c:pt>
                  <c:pt idx="12">
                    <c:v>23.086069114105527</c:v>
                  </c:pt>
                  <c:pt idx="13">
                    <c:v>24.746048972726008</c:v>
                  </c:pt>
                  <c:pt idx="14">
                    <c:v>30.776746323517688</c:v>
                  </c:pt>
                  <c:pt idx="15">
                    <c:v>29.31344699025092</c:v>
                  </c:pt>
                  <c:pt idx="16">
                    <c:v>38.140410037550289</c:v>
                  </c:pt>
                  <c:pt idx="17">
                    <c:v>27.954553071855837</c:v>
                  </c:pt>
                  <c:pt idx="18">
                    <c:v>27.191764673379218</c:v>
                  </c:pt>
                  <c:pt idx="19">
                    <c:v>28.326974289663788</c:v>
                  </c:pt>
                </c:numCache>
              </c:numRef>
            </c:plus>
            <c:minus>
              <c:numRef>
                <c:f>'TF-Ag 10ug-ml'!$S$9:$S$28</c:f>
                <c:numCache>
                  <c:formatCode>General</c:formatCode>
                  <c:ptCount val="20"/>
                  <c:pt idx="0">
                    <c:v>22.774197461127777</c:v>
                  </c:pt>
                  <c:pt idx="1">
                    <c:v>22.84938628314751</c:v>
                  </c:pt>
                  <c:pt idx="2">
                    <c:v>28.369787305146641</c:v>
                  </c:pt>
                  <c:pt idx="3">
                    <c:v>24.374852946705467</c:v>
                  </c:pt>
                  <c:pt idx="4">
                    <c:v>28.420940309380832</c:v>
                  </c:pt>
                  <c:pt idx="5">
                    <c:v>21.163424853889101</c:v>
                  </c:pt>
                  <c:pt idx="6">
                    <c:v>20.585642770530377</c:v>
                  </c:pt>
                  <c:pt idx="7">
                    <c:v>20.235861208245055</c:v>
                  </c:pt>
                  <c:pt idx="8">
                    <c:v>30.358699984468725</c:v>
                  </c:pt>
                  <c:pt idx="9">
                    <c:v>21.688184075590776</c:v>
                  </c:pt>
                  <c:pt idx="10">
                    <c:v>18.951595427009334</c:v>
                  </c:pt>
                  <c:pt idx="11">
                    <c:v>26.188267190213161</c:v>
                  </c:pt>
                  <c:pt idx="12">
                    <c:v>23.086069114105527</c:v>
                  </c:pt>
                  <c:pt idx="13">
                    <c:v>24.746048972726008</c:v>
                  </c:pt>
                  <c:pt idx="14">
                    <c:v>30.776746323517688</c:v>
                  </c:pt>
                  <c:pt idx="15">
                    <c:v>29.31344699025092</c:v>
                  </c:pt>
                  <c:pt idx="16">
                    <c:v>38.140410037550289</c:v>
                  </c:pt>
                  <c:pt idx="17">
                    <c:v>27.954553071855837</c:v>
                  </c:pt>
                  <c:pt idx="18">
                    <c:v>27.191764673379218</c:v>
                  </c:pt>
                  <c:pt idx="19">
                    <c:v>28.326974289663788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P$9:$P$29</c:f>
              <c:numCache>
                <c:formatCode>0.00</c:formatCode>
                <c:ptCount val="21"/>
                <c:pt idx="0">
                  <c:v>204.43455555555556</c:v>
                </c:pt>
                <c:pt idx="1">
                  <c:v>156.8715</c:v>
                </c:pt>
                <c:pt idx="2">
                  <c:v>160.04245555555556</c:v>
                </c:pt>
                <c:pt idx="3">
                  <c:v>168.78118888888892</c:v>
                </c:pt>
                <c:pt idx="4">
                  <c:v>188.73402222222222</c:v>
                </c:pt>
                <c:pt idx="5">
                  <c:v>150.9768333333333</c:v>
                </c:pt>
                <c:pt idx="6">
                  <c:v>167.11417777777777</c:v>
                </c:pt>
                <c:pt idx="7">
                  <c:v>195.91193333333337</c:v>
                </c:pt>
                <c:pt idx="8">
                  <c:v>191.98043333333331</c:v>
                </c:pt>
                <c:pt idx="9">
                  <c:v>172.62426666666664</c:v>
                </c:pt>
                <c:pt idx="10">
                  <c:v>170.56560000000002</c:v>
                </c:pt>
                <c:pt idx="11">
                  <c:v>184.85996666666665</c:v>
                </c:pt>
                <c:pt idx="12">
                  <c:v>192.67516249999997</c:v>
                </c:pt>
                <c:pt idx="13">
                  <c:v>159.62591111111112</c:v>
                </c:pt>
                <c:pt idx="14">
                  <c:v>212.76571111111113</c:v>
                </c:pt>
                <c:pt idx="15">
                  <c:v>236.65393749999998</c:v>
                </c:pt>
                <c:pt idx="16">
                  <c:v>188.61676666666665</c:v>
                </c:pt>
                <c:pt idx="17">
                  <c:v>165.80439999999999</c:v>
                </c:pt>
                <c:pt idx="18">
                  <c:v>188.86796666666666</c:v>
                </c:pt>
                <c:pt idx="19">
                  <c:v>210.71767777777779</c:v>
                </c:pt>
              </c:numCache>
            </c:numRef>
          </c:val>
          <c:smooth val="0"/>
        </c:ser>
        <c:ser>
          <c:idx val="1"/>
          <c:order val="1"/>
          <c:tx>
            <c:v>CO2-IM treated</c:v>
          </c:tx>
          <c:spPr>
            <a:ln w="1905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S$9:$S$50</c:f>
                <c:numCache>
                  <c:formatCode>General</c:formatCode>
                  <c:ptCount val="42"/>
                  <c:pt idx="0">
                    <c:v>22.774197461127777</c:v>
                  </c:pt>
                  <c:pt idx="1">
                    <c:v>22.84938628314751</c:v>
                  </c:pt>
                  <c:pt idx="2">
                    <c:v>28.369787305146641</c:v>
                  </c:pt>
                  <c:pt idx="3">
                    <c:v>24.374852946705467</c:v>
                  </c:pt>
                  <c:pt idx="4">
                    <c:v>28.420940309380832</c:v>
                  </c:pt>
                  <c:pt idx="5">
                    <c:v>21.163424853889101</c:v>
                  </c:pt>
                  <c:pt idx="6">
                    <c:v>20.585642770530377</c:v>
                  </c:pt>
                  <c:pt idx="7">
                    <c:v>20.235861208245055</c:v>
                  </c:pt>
                  <c:pt idx="8">
                    <c:v>30.358699984468725</c:v>
                  </c:pt>
                  <c:pt idx="9">
                    <c:v>21.688184075590776</c:v>
                  </c:pt>
                  <c:pt idx="10">
                    <c:v>18.951595427009334</c:v>
                  </c:pt>
                  <c:pt idx="11">
                    <c:v>26.188267190213161</c:v>
                  </c:pt>
                  <c:pt idx="12">
                    <c:v>23.086069114105527</c:v>
                  </c:pt>
                  <c:pt idx="13">
                    <c:v>24.746048972726008</c:v>
                  </c:pt>
                  <c:pt idx="14">
                    <c:v>30.776746323517688</c:v>
                  </c:pt>
                  <c:pt idx="15">
                    <c:v>29.31344699025092</c:v>
                  </c:pt>
                  <c:pt idx="16">
                    <c:v>38.140410037550289</c:v>
                  </c:pt>
                  <c:pt idx="17">
                    <c:v>27.954553071855837</c:v>
                  </c:pt>
                  <c:pt idx="18">
                    <c:v>27.191764673379218</c:v>
                  </c:pt>
                  <c:pt idx="19">
                    <c:v>28.326974289663788</c:v>
                  </c:pt>
                  <c:pt idx="22">
                    <c:v>24.252379333136343</c:v>
                  </c:pt>
                  <c:pt idx="23">
                    <c:v>27.610357702157852</c:v>
                  </c:pt>
                  <c:pt idx="24">
                    <c:v>22.145181020965076</c:v>
                  </c:pt>
                  <c:pt idx="25">
                    <c:v>28.857732353095702</c:v>
                  </c:pt>
                  <c:pt idx="26">
                    <c:v>25.050882674759752</c:v>
                  </c:pt>
                  <c:pt idx="27">
                    <c:v>26.221111043439656</c:v>
                  </c:pt>
                  <c:pt idx="28">
                    <c:v>28.823921289500301</c:v>
                  </c:pt>
                  <c:pt idx="29">
                    <c:v>30.295606952971568</c:v>
                  </c:pt>
                  <c:pt idx="30">
                    <c:v>21.879220428806899</c:v>
                  </c:pt>
                  <c:pt idx="31">
                    <c:v>21.729453480797535</c:v>
                  </c:pt>
                  <c:pt idx="32">
                    <c:v>22.527843558619885</c:v>
                  </c:pt>
                  <c:pt idx="33">
                    <c:v>26.966594940654598</c:v>
                  </c:pt>
                  <c:pt idx="34">
                    <c:v>31.442416475923906</c:v>
                  </c:pt>
                  <c:pt idx="35">
                    <c:v>20.301452452960469</c:v>
                  </c:pt>
                  <c:pt idx="36">
                    <c:v>16.400885991565865</c:v>
                  </c:pt>
                  <c:pt idx="37">
                    <c:v>42.630570657096591</c:v>
                  </c:pt>
                  <c:pt idx="38">
                    <c:v>36.492624058295313</c:v>
                  </c:pt>
                  <c:pt idx="39">
                    <c:v>29.035927293394945</c:v>
                  </c:pt>
                  <c:pt idx="40">
                    <c:v>35.230365294435416</c:v>
                  </c:pt>
                  <c:pt idx="41">
                    <c:v>30.758290124282055</c:v>
                  </c:pt>
                </c:numCache>
              </c:numRef>
            </c:plus>
            <c:minus>
              <c:numRef>
                <c:f>'TF-Ag 10ug-ml'!$S$9:$S$50</c:f>
                <c:numCache>
                  <c:formatCode>General</c:formatCode>
                  <c:ptCount val="42"/>
                  <c:pt idx="0">
                    <c:v>22.774197461127777</c:v>
                  </c:pt>
                  <c:pt idx="1">
                    <c:v>22.84938628314751</c:v>
                  </c:pt>
                  <c:pt idx="2">
                    <c:v>28.369787305146641</c:v>
                  </c:pt>
                  <c:pt idx="3">
                    <c:v>24.374852946705467</c:v>
                  </c:pt>
                  <c:pt idx="4">
                    <c:v>28.420940309380832</c:v>
                  </c:pt>
                  <c:pt idx="5">
                    <c:v>21.163424853889101</c:v>
                  </c:pt>
                  <c:pt idx="6">
                    <c:v>20.585642770530377</c:v>
                  </c:pt>
                  <c:pt idx="7">
                    <c:v>20.235861208245055</c:v>
                  </c:pt>
                  <c:pt idx="8">
                    <c:v>30.358699984468725</c:v>
                  </c:pt>
                  <c:pt idx="9">
                    <c:v>21.688184075590776</c:v>
                  </c:pt>
                  <c:pt idx="10">
                    <c:v>18.951595427009334</c:v>
                  </c:pt>
                  <c:pt idx="11">
                    <c:v>26.188267190213161</c:v>
                  </c:pt>
                  <c:pt idx="12">
                    <c:v>23.086069114105527</c:v>
                  </c:pt>
                  <c:pt idx="13">
                    <c:v>24.746048972726008</c:v>
                  </c:pt>
                  <c:pt idx="14">
                    <c:v>30.776746323517688</c:v>
                  </c:pt>
                  <c:pt idx="15">
                    <c:v>29.31344699025092</c:v>
                  </c:pt>
                  <c:pt idx="16">
                    <c:v>38.140410037550289</c:v>
                  </c:pt>
                  <c:pt idx="17">
                    <c:v>27.954553071855837</c:v>
                  </c:pt>
                  <c:pt idx="18">
                    <c:v>27.191764673379218</c:v>
                  </c:pt>
                  <c:pt idx="19">
                    <c:v>28.326974289663788</c:v>
                  </c:pt>
                  <c:pt idx="22">
                    <c:v>24.252379333136343</c:v>
                  </c:pt>
                  <c:pt idx="23">
                    <c:v>27.610357702157852</c:v>
                  </c:pt>
                  <c:pt idx="24">
                    <c:v>22.145181020965076</c:v>
                  </c:pt>
                  <c:pt idx="25">
                    <c:v>28.857732353095702</c:v>
                  </c:pt>
                  <c:pt idx="26">
                    <c:v>25.050882674759752</c:v>
                  </c:pt>
                  <c:pt idx="27">
                    <c:v>26.221111043439656</c:v>
                  </c:pt>
                  <c:pt idx="28">
                    <c:v>28.823921289500301</c:v>
                  </c:pt>
                  <c:pt idx="29">
                    <c:v>30.295606952971568</c:v>
                  </c:pt>
                  <c:pt idx="30">
                    <c:v>21.879220428806899</c:v>
                  </c:pt>
                  <c:pt idx="31">
                    <c:v>21.729453480797535</c:v>
                  </c:pt>
                  <c:pt idx="32">
                    <c:v>22.527843558619885</c:v>
                  </c:pt>
                  <c:pt idx="33">
                    <c:v>26.966594940654598</c:v>
                  </c:pt>
                  <c:pt idx="34">
                    <c:v>31.442416475923906</c:v>
                  </c:pt>
                  <c:pt idx="35">
                    <c:v>20.301452452960469</c:v>
                  </c:pt>
                  <c:pt idx="36">
                    <c:v>16.400885991565865</c:v>
                  </c:pt>
                  <c:pt idx="37">
                    <c:v>42.630570657096591</c:v>
                  </c:pt>
                  <c:pt idx="38">
                    <c:v>36.492624058295313</c:v>
                  </c:pt>
                  <c:pt idx="39">
                    <c:v>29.035927293394945</c:v>
                  </c:pt>
                  <c:pt idx="40">
                    <c:v>35.230365294435416</c:v>
                  </c:pt>
                  <c:pt idx="41">
                    <c:v>30.758290124282055</c:v>
                  </c:pt>
                </c:numCache>
              </c:numRef>
            </c:minus>
            <c:spPr>
              <a:ln w="9525"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Q$9:$Q$50</c:f>
              <c:numCache>
                <c:formatCode>0.00</c:formatCode>
                <c:ptCount val="42"/>
                <c:pt idx="22">
                  <c:v>158.0811888888889</c:v>
                </c:pt>
                <c:pt idx="23">
                  <c:v>183.41705555555555</c:v>
                </c:pt>
                <c:pt idx="24">
                  <c:v>134.55526666666668</c:v>
                </c:pt>
                <c:pt idx="25">
                  <c:v>188.03678888888888</c:v>
                </c:pt>
                <c:pt idx="26">
                  <c:v>165.43527777777777</c:v>
                </c:pt>
                <c:pt idx="27">
                  <c:v>169.02110000000002</c:v>
                </c:pt>
                <c:pt idx="28">
                  <c:v>169.97707777777777</c:v>
                </c:pt>
                <c:pt idx="29">
                  <c:v>196.55876666666666</c:v>
                </c:pt>
                <c:pt idx="30">
                  <c:v>151.08322222222225</c:v>
                </c:pt>
                <c:pt idx="31">
                  <c:v>142.35138888888889</c:v>
                </c:pt>
                <c:pt idx="32">
                  <c:v>150.41526666666667</c:v>
                </c:pt>
                <c:pt idx="33">
                  <c:v>145.2077888888889</c:v>
                </c:pt>
                <c:pt idx="34">
                  <c:v>146.98596666666668</c:v>
                </c:pt>
                <c:pt idx="35">
                  <c:v>158.93286666666668</c:v>
                </c:pt>
                <c:pt idx="36">
                  <c:v>161.01306666666667</c:v>
                </c:pt>
                <c:pt idx="37">
                  <c:v>225.84361250000001</c:v>
                </c:pt>
                <c:pt idx="38">
                  <c:v>196.90083749999997</c:v>
                </c:pt>
                <c:pt idx="39">
                  <c:v>187.50634444444444</c:v>
                </c:pt>
                <c:pt idx="40">
                  <c:v>160.7009888888889</c:v>
                </c:pt>
                <c:pt idx="41">
                  <c:v>229.364544444444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730496"/>
        <c:axId val="136211456"/>
      </c:lineChart>
      <c:catAx>
        <c:axId val="1167304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36211456"/>
        <c:crosses val="autoZero"/>
        <c:auto val="1"/>
        <c:lblAlgn val="ctr"/>
        <c:lblOffset val="0"/>
        <c:noMultiLvlLbl val="0"/>
      </c:catAx>
      <c:valAx>
        <c:axId val="136211456"/>
        <c:scaling>
          <c:orientation val="minMax"/>
          <c:max val="35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16730496"/>
        <c:crosses val="autoZero"/>
        <c:crossBetween val="between"/>
        <c:majorUnit val="50"/>
      </c:valAx>
      <c:spPr>
        <a:ln w="28575"/>
      </c:spPr>
    </c:plotArea>
    <c:legend>
      <c:legendPos val="r"/>
      <c:layout>
        <c:manualLayout>
          <c:xMode val="edge"/>
          <c:yMode val="edge"/>
          <c:x val="0.1780946142230907"/>
          <c:y val="4.1520061303667768E-2"/>
          <c:w val="0.27285366366586034"/>
          <c:h val="0.100728939697650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AB$50</c:f>
                <c:numCache>
                  <c:formatCode>General</c:formatCode>
                  <c:ptCount val="1"/>
                  <c:pt idx="0">
                    <c:v>24.3772729101526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Blocking Ab</c:v>
              </c:pt>
            </c:strLit>
          </c:cat>
          <c:val>
            <c:numRef>
              <c:f>'CD29 10ug-ml'!$Z$50</c:f>
              <c:numCache>
                <c:formatCode>0.00</c:formatCode>
                <c:ptCount val="1"/>
                <c:pt idx="0">
                  <c:v>195.75793400000001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AB$51</c:f>
                <c:numCache>
                  <c:formatCode>General</c:formatCode>
                  <c:ptCount val="1"/>
                  <c:pt idx="0">
                    <c:v>27.0723089960377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Blocking Ab</c:v>
              </c:pt>
            </c:strLit>
          </c:cat>
          <c:val>
            <c:numRef>
              <c:f>'CD29 10ug-ml'!$Z$51</c:f>
              <c:numCache>
                <c:formatCode>0.00</c:formatCode>
                <c:ptCount val="1"/>
                <c:pt idx="0">
                  <c:v>256.8807674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07146240"/>
        <c:axId val="107152128"/>
      </c:barChart>
      <c:catAx>
        <c:axId val="107146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07152128"/>
        <c:crosses val="autoZero"/>
        <c:auto val="1"/>
        <c:lblAlgn val="ctr"/>
        <c:lblOffset val="0"/>
        <c:noMultiLvlLbl val="0"/>
      </c:catAx>
      <c:valAx>
        <c:axId val="10715212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71462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N$53</c:f>
                <c:numCache>
                  <c:formatCode>General</c:formatCode>
                  <c:ptCount val="1"/>
                  <c:pt idx="0">
                    <c:v>15.5255004153359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Ab</c:v>
              </c:pt>
            </c:strLit>
          </c:cat>
          <c:val>
            <c:numRef>
              <c:f>'CD29 10ug-ml'!$L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009999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N$54</c:f>
                <c:numCache>
                  <c:formatCode>General</c:formatCode>
                  <c:ptCount val="1"/>
                  <c:pt idx="0">
                    <c:v>7.45970236587506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Ab</c:v>
              </c:pt>
            </c:strLit>
          </c:cat>
          <c:val>
            <c:numRef>
              <c:f>'CD29 10ug-ml'!$L$54</c:f>
              <c:numCache>
                <c:formatCode>0.00</c:formatCode>
                <c:ptCount val="1"/>
                <c:pt idx="0">
                  <c:v>78.8981900387568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07194624"/>
        <c:axId val="107757568"/>
      </c:barChart>
      <c:catAx>
        <c:axId val="107194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07757568"/>
        <c:crosses val="autoZero"/>
        <c:auto val="1"/>
        <c:lblAlgn val="ctr"/>
        <c:lblOffset val="0"/>
        <c:noMultiLvlLbl val="0"/>
      </c:catAx>
      <c:valAx>
        <c:axId val="10775756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71946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AB$53</c:f>
                <c:numCache>
                  <c:formatCode>General</c:formatCode>
                  <c:ptCount val="1"/>
                  <c:pt idx="0">
                    <c:v>12.4527636821875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Blocking Ab</c:v>
              </c:pt>
            </c:strLit>
          </c:cat>
          <c:val>
            <c:numRef>
              <c:f>'CD29 10ug-ml'!$Z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AB$54</c:f>
                <c:numCache>
                  <c:formatCode>General</c:formatCode>
                  <c:ptCount val="1"/>
                  <c:pt idx="0">
                    <c:v>10.6993337645289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Blocking Ab</c:v>
              </c:pt>
            </c:strLit>
          </c:cat>
          <c:val>
            <c:numRef>
              <c:f>'CD29 10ug-ml'!$Z$54</c:f>
              <c:numCache>
                <c:formatCode>0.00</c:formatCode>
                <c:ptCount val="1"/>
                <c:pt idx="0">
                  <c:v>139.808425369972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07886080"/>
        <c:axId val="107887616"/>
      </c:barChart>
      <c:catAx>
        <c:axId val="107886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07887616"/>
        <c:crosses val="autoZero"/>
        <c:auto val="1"/>
        <c:lblAlgn val="ctr"/>
        <c:lblOffset val="0"/>
        <c:noMultiLvlLbl val="0"/>
      </c:catAx>
      <c:valAx>
        <c:axId val="10788761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78860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efore treatment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P$7:$P$26</c:f>
                <c:numCache>
                  <c:formatCode>General</c:formatCode>
                  <c:ptCount val="20"/>
                  <c:pt idx="0">
                    <c:v>35.034828756570377</c:v>
                  </c:pt>
                  <c:pt idx="1">
                    <c:v>43.413459679465355</c:v>
                  </c:pt>
                  <c:pt idx="2">
                    <c:v>58.639224812994883</c:v>
                  </c:pt>
                  <c:pt idx="3">
                    <c:v>56.831610251369916</c:v>
                  </c:pt>
                  <c:pt idx="4">
                    <c:v>59.486187167187282</c:v>
                  </c:pt>
                  <c:pt idx="5">
                    <c:v>41.418063525492009</c:v>
                  </c:pt>
                  <c:pt idx="6">
                    <c:v>47.646008999090839</c:v>
                  </c:pt>
                  <c:pt idx="7">
                    <c:v>64.116021513624531</c:v>
                  </c:pt>
                  <c:pt idx="8">
                    <c:v>55.073692803084242</c:v>
                  </c:pt>
                  <c:pt idx="9">
                    <c:v>42.540932607526273</c:v>
                  </c:pt>
                  <c:pt idx="10">
                    <c:v>52.869443552087745</c:v>
                  </c:pt>
                  <c:pt idx="11">
                    <c:v>28.401757558569429</c:v>
                  </c:pt>
                  <c:pt idx="12">
                    <c:v>54.868380668565905</c:v>
                  </c:pt>
                  <c:pt idx="13">
                    <c:v>52.573230769975453</c:v>
                  </c:pt>
                  <c:pt idx="14">
                    <c:v>59.206948680102073</c:v>
                  </c:pt>
                  <c:pt idx="15">
                    <c:v>61.672167575436234</c:v>
                  </c:pt>
                  <c:pt idx="16">
                    <c:v>24.778407544013206</c:v>
                  </c:pt>
                  <c:pt idx="17">
                    <c:v>54.919019592226952</c:v>
                  </c:pt>
                  <c:pt idx="18">
                    <c:v>43.377986508992706</c:v>
                  </c:pt>
                  <c:pt idx="19">
                    <c:v>46.595299720961073</c:v>
                  </c:pt>
                </c:numCache>
              </c:numRef>
            </c:plus>
            <c:minus>
              <c:numRef>
                <c:f>'Alpha-3 10ugml'!$P$7:$P$26</c:f>
                <c:numCache>
                  <c:formatCode>General</c:formatCode>
                  <c:ptCount val="20"/>
                  <c:pt idx="0">
                    <c:v>35.034828756570377</c:v>
                  </c:pt>
                  <c:pt idx="1">
                    <c:v>43.413459679465355</c:v>
                  </c:pt>
                  <c:pt idx="2">
                    <c:v>58.639224812994883</c:v>
                  </c:pt>
                  <c:pt idx="3">
                    <c:v>56.831610251369916</c:v>
                  </c:pt>
                  <c:pt idx="4">
                    <c:v>59.486187167187282</c:v>
                  </c:pt>
                  <c:pt idx="5">
                    <c:v>41.418063525492009</c:v>
                  </c:pt>
                  <c:pt idx="6">
                    <c:v>47.646008999090839</c:v>
                  </c:pt>
                  <c:pt idx="7">
                    <c:v>64.116021513624531</c:v>
                  </c:pt>
                  <c:pt idx="8">
                    <c:v>55.073692803084242</c:v>
                  </c:pt>
                  <c:pt idx="9">
                    <c:v>42.540932607526273</c:v>
                  </c:pt>
                  <c:pt idx="10">
                    <c:v>52.869443552087745</c:v>
                  </c:pt>
                  <c:pt idx="11">
                    <c:v>28.401757558569429</c:v>
                  </c:pt>
                  <c:pt idx="12">
                    <c:v>54.868380668565905</c:v>
                  </c:pt>
                  <c:pt idx="13">
                    <c:v>52.573230769975453</c:v>
                  </c:pt>
                  <c:pt idx="14">
                    <c:v>59.206948680102073</c:v>
                  </c:pt>
                  <c:pt idx="15">
                    <c:v>61.672167575436234</c:v>
                  </c:pt>
                  <c:pt idx="16">
                    <c:v>24.778407544013206</c:v>
                  </c:pt>
                  <c:pt idx="17">
                    <c:v>54.919019592226952</c:v>
                  </c:pt>
                  <c:pt idx="18">
                    <c:v>43.377986508992706</c:v>
                  </c:pt>
                  <c:pt idx="19">
                    <c:v>46.595299720961073</c:v>
                  </c:pt>
                </c:numCache>
              </c:numRef>
            </c:minus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M$7:$M$26</c:f>
              <c:numCache>
                <c:formatCode>0.00</c:formatCode>
                <c:ptCount val="20"/>
                <c:pt idx="0">
                  <c:v>363.55523000000005</c:v>
                </c:pt>
                <c:pt idx="1">
                  <c:v>458.57408000000004</c:v>
                </c:pt>
                <c:pt idx="2">
                  <c:v>495.77418000000006</c:v>
                </c:pt>
                <c:pt idx="3">
                  <c:v>416.30266999999992</c:v>
                </c:pt>
                <c:pt idx="4">
                  <c:v>514.88116000000002</c:v>
                </c:pt>
                <c:pt idx="5">
                  <c:v>503.04880999999995</c:v>
                </c:pt>
                <c:pt idx="6">
                  <c:v>437.56235000000004</c:v>
                </c:pt>
                <c:pt idx="7">
                  <c:v>445.84111999999993</c:v>
                </c:pt>
                <c:pt idx="8">
                  <c:v>547.02951000000007</c:v>
                </c:pt>
                <c:pt idx="9">
                  <c:v>465.37408999999997</c:v>
                </c:pt>
                <c:pt idx="10">
                  <c:v>450.02620000000007</c:v>
                </c:pt>
                <c:pt idx="11">
                  <c:v>434.50628000000006</c:v>
                </c:pt>
                <c:pt idx="12">
                  <c:v>477.73284999999998</c:v>
                </c:pt>
                <c:pt idx="13">
                  <c:v>533.69848999999999</c:v>
                </c:pt>
                <c:pt idx="14">
                  <c:v>490.87464</c:v>
                </c:pt>
                <c:pt idx="15">
                  <c:v>462.88251000000002</c:v>
                </c:pt>
                <c:pt idx="16">
                  <c:v>469.20456999999999</c:v>
                </c:pt>
                <c:pt idx="17">
                  <c:v>522.62067000000002</c:v>
                </c:pt>
                <c:pt idx="18">
                  <c:v>430.88698000000005</c:v>
                </c:pt>
                <c:pt idx="19">
                  <c:v>488.01639999999998</c:v>
                </c:pt>
              </c:numCache>
            </c:numRef>
          </c:val>
          <c:smooth val="0"/>
        </c:ser>
        <c:ser>
          <c:idx val="1"/>
          <c:order val="1"/>
          <c:tx>
            <c:v>Afte alpha-3 blocking treatment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P$7:$P$48</c:f>
                <c:numCache>
                  <c:formatCode>General</c:formatCode>
                  <c:ptCount val="42"/>
                  <c:pt idx="0">
                    <c:v>35.034828756570377</c:v>
                  </c:pt>
                  <c:pt idx="1">
                    <c:v>43.413459679465355</c:v>
                  </c:pt>
                  <c:pt idx="2">
                    <c:v>58.639224812994883</c:v>
                  </c:pt>
                  <c:pt idx="3">
                    <c:v>56.831610251369916</c:v>
                  </c:pt>
                  <c:pt idx="4">
                    <c:v>59.486187167187282</c:v>
                  </c:pt>
                  <c:pt idx="5">
                    <c:v>41.418063525492009</c:v>
                  </c:pt>
                  <c:pt idx="6">
                    <c:v>47.646008999090839</c:v>
                  </c:pt>
                  <c:pt idx="7">
                    <c:v>64.116021513624531</c:v>
                  </c:pt>
                  <c:pt idx="8">
                    <c:v>55.073692803084242</c:v>
                  </c:pt>
                  <c:pt idx="9">
                    <c:v>42.540932607526273</c:v>
                  </c:pt>
                  <c:pt idx="10">
                    <c:v>52.869443552087745</c:v>
                  </c:pt>
                  <c:pt idx="11">
                    <c:v>28.401757558569429</c:v>
                  </c:pt>
                  <c:pt idx="12">
                    <c:v>54.868380668565905</c:v>
                  </c:pt>
                  <c:pt idx="13">
                    <c:v>52.573230769975453</c:v>
                  </c:pt>
                  <c:pt idx="14">
                    <c:v>59.206948680102073</c:v>
                  </c:pt>
                  <c:pt idx="15">
                    <c:v>61.672167575436234</c:v>
                  </c:pt>
                  <c:pt idx="16">
                    <c:v>24.778407544013206</c:v>
                  </c:pt>
                  <c:pt idx="17">
                    <c:v>54.919019592226952</c:v>
                  </c:pt>
                  <c:pt idx="18">
                    <c:v>43.377986508992706</c:v>
                  </c:pt>
                  <c:pt idx="19">
                    <c:v>46.595299720961073</c:v>
                  </c:pt>
                  <c:pt idx="22">
                    <c:v>86.657252893955004</c:v>
                  </c:pt>
                  <c:pt idx="23">
                    <c:v>102.63873521505867</c:v>
                  </c:pt>
                  <c:pt idx="24">
                    <c:v>70.544901083206156</c:v>
                  </c:pt>
                  <c:pt idx="25">
                    <c:v>77.998683450044652</c:v>
                  </c:pt>
                  <c:pt idx="26">
                    <c:v>72.553573893833018</c:v>
                  </c:pt>
                  <c:pt idx="27">
                    <c:v>53.822670553466381</c:v>
                  </c:pt>
                  <c:pt idx="28">
                    <c:v>69.635604335490939</c:v>
                  </c:pt>
                  <c:pt idx="29">
                    <c:v>63.699720897822509</c:v>
                  </c:pt>
                  <c:pt idx="30">
                    <c:v>55.013289077410853</c:v>
                  </c:pt>
                  <c:pt idx="31">
                    <c:v>48.998215986344128</c:v>
                  </c:pt>
                  <c:pt idx="32">
                    <c:v>42.6076319285064</c:v>
                  </c:pt>
                  <c:pt idx="33">
                    <c:v>40.886818008253009</c:v>
                  </c:pt>
                  <c:pt idx="34">
                    <c:v>58.551334135540934</c:v>
                  </c:pt>
                  <c:pt idx="35">
                    <c:v>50.128011023243559</c:v>
                  </c:pt>
                  <c:pt idx="36">
                    <c:v>41.8354945961662</c:v>
                  </c:pt>
                  <c:pt idx="37">
                    <c:v>47.912321504043192</c:v>
                  </c:pt>
                  <c:pt idx="38">
                    <c:v>48.127193957684597</c:v>
                  </c:pt>
                  <c:pt idx="39">
                    <c:v>70.900780764651898</c:v>
                  </c:pt>
                  <c:pt idx="40">
                    <c:v>47.187194908005985</c:v>
                  </c:pt>
                  <c:pt idx="41">
                    <c:v>76.601563544994889</c:v>
                  </c:pt>
                </c:numCache>
              </c:numRef>
            </c:plus>
            <c:minus>
              <c:numRef>
                <c:f>'Alpha-3 10ugml'!$P$7:$P$48</c:f>
                <c:numCache>
                  <c:formatCode>General</c:formatCode>
                  <c:ptCount val="42"/>
                  <c:pt idx="0">
                    <c:v>35.034828756570377</c:v>
                  </c:pt>
                  <c:pt idx="1">
                    <c:v>43.413459679465355</c:v>
                  </c:pt>
                  <c:pt idx="2">
                    <c:v>58.639224812994883</c:v>
                  </c:pt>
                  <c:pt idx="3">
                    <c:v>56.831610251369916</c:v>
                  </c:pt>
                  <c:pt idx="4">
                    <c:v>59.486187167187282</c:v>
                  </c:pt>
                  <c:pt idx="5">
                    <c:v>41.418063525492009</c:v>
                  </c:pt>
                  <c:pt idx="6">
                    <c:v>47.646008999090839</c:v>
                  </c:pt>
                  <c:pt idx="7">
                    <c:v>64.116021513624531</c:v>
                  </c:pt>
                  <c:pt idx="8">
                    <c:v>55.073692803084242</c:v>
                  </c:pt>
                  <c:pt idx="9">
                    <c:v>42.540932607526273</c:v>
                  </c:pt>
                  <c:pt idx="10">
                    <c:v>52.869443552087745</c:v>
                  </c:pt>
                  <c:pt idx="11">
                    <c:v>28.401757558569429</c:v>
                  </c:pt>
                  <c:pt idx="12">
                    <c:v>54.868380668565905</c:v>
                  </c:pt>
                  <c:pt idx="13">
                    <c:v>52.573230769975453</c:v>
                  </c:pt>
                  <c:pt idx="14">
                    <c:v>59.206948680102073</c:v>
                  </c:pt>
                  <c:pt idx="15">
                    <c:v>61.672167575436234</c:v>
                  </c:pt>
                  <c:pt idx="16">
                    <c:v>24.778407544013206</c:v>
                  </c:pt>
                  <c:pt idx="17">
                    <c:v>54.919019592226952</c:v>
                  </c:pt>
                  <c:pt idx="18">
                    <c:v>43.377986508992706</c:v>
                  </c:pt>
                  <c:pt idx="19">
                    <c:v>46.595299720961073</c:v>
                  </c:pt>
                  <c:pt idx="22">
                    <c:v>86.657252893955004</c:v>
                  </c:pt>
                  <c:pt idx="23">
                    <c:v>102.63873521505867</c:v>
                  </c:pt>
                  <c:pt idx="24">
                    <c:v>70.544901083206156</c:v>
                  </c:pt>
                  <c:pt idx="25">
                    <c:v>77.998683450044652</c:v>
                  </c:pt>
                  <c:pt idx="26">
                    <c:v>72.553573893833018</c:v>
                  </c:pt>
                  <c:pt idx="27">
                    <c:v>53.822670553466381</c:v>
                  </c:pt>
                  <c:pt idx="28">
                    <c:v>69.635604335490939</c:v>
                  </c:pt>
                  <c:pt idx="29">
                    <c:v>63.699720897822509</c:v>
                  </c:pt>
                  <c:pt idx="30">
                    <c:v>55.013289077410853</c:v>
                  </c:pt>
                  <c:pt idx="31">
                    <c:v>48.998215986344128</c:v>
                  </c:pt>
                  <c:pt idx="32">
                    <c:v>42.6076319285064</c:v>
                  </c:pt>
                  <c:pt idx="33">
                    <c:v>40.886818008253009</c:v>
                  </c:pt>
                  <c:pt idx="34">
                    <c:v>58.551334135540934</c:v>
                  </c:pt>
                  <c:pt idx="35">
                    <c:v>50.128011023243559</c:v>
                  </c:pt>
                  <c:pt idx="36">
                    <c:v>41.8354945961662</c:v>
                  </c:pt>
                  <c:pt idx="37">
                    <c:v>47.912321504043192</c:v>
                  </c:pt>
                  <c:pt idx="38">
                    <c:v>48.127193957684597</c:v>
                  </c:pt>
                  <c:pt idx="39">
                    <c:v>70.900780764651898</c:v>
                  </c:pt>
                  <c:pt idx="40">
                    <c:v>47.187194908005985</c:v>
                  </c:pt>
                  <c:pt idx="41">
                    <c:v>76.601563544994889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N$7:$N$48</c:f>
              <c:numCache>
                <c:formatCode>0.00</c:formatCode>
                <c:ptCount val="42"/>
                <c:pt idx="22">
                  <c:v>388.34972199999999</c:v>
                </c:pt>
                <c:pt idx="23">
                  <c:v>417.21770200000003</c:v>
                </c:pt>
                <c:pt idx="24">
                  <c:v>374.24407200000007</c:v>
                </c:pt>
                <c:pt idx="25">
                  <c:v>424.89055200000001</c:v>
                </c:pt>
                <c:pt idx="26">
                  <c:v>413.51608999999996</c:v>
                </c:pt>
                <c:pt idx="27">
                  <c:v>376.75338600000003</c:v>
                </c:pt>
                <c:pt idx="28">
                  <c:v>375.84700199999997</c:v>
                </c:pt>
                <c:pt idx="29">
                  <c:v>402.55431000000004</c:v>
                </c:pt>
                <c:pt idx="30">
                  <c:v>387.589718</c:v>
                </c:pt>
                <c:pt idx="31">
                  <c:v>300.06954200000001</c:v>
                </c:pt>
                <c:pt idx="32">
                  <c:v>322.16272399999997</c:v>
                </c:pt>
                <c:pt idx="33">
                  <c:v>372.00670000000002</c:v>
                </c:pt>
                <c:pt idx="34">
                  <c:v>339.12602000000004</c:v>
                </c:pt>
                <c:pt idx="35">
                  <c:v>330.48591600000003</c:v>
                </c:pt>
                <c:pt idx="36">
                  <c:v>313.13105000000002</c:v>
                </c:pt>
                <c:pt idx="37">
                  <c:v>323.91310000000004</c:v>
                </c:pt>
                <c:pt idx="38">
                  <c:v>379.64884799999999</c:v>
                </c:pt>
                <c:pt idx="39">
                  <c:v>380.36061599999999</c:v>
                </c:pt>
                <c:pt idx="40">
                  <c:v>386.55997199999996</c:v>
                </c:pt>
                <c:pt idx="41">
                  <c:v>379.016386000000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908096"/>
        <c:axId val="107909888"/>
      </c:lineChart>
      <c:catAx>
        <c:axId val="107908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07909888"/>
        <c:crosses val="autoZero"/>
        <c:auto val="1"/>
        <c:lblAlgn val="ctr"/>
        <c:lblOffset val="100"/>
        <c:noMultiLvlLbl val="0"/>
      </c:catAx>
      <c:valAx>
        <c:axId val="107909888"/>
        <c:scaling>
          <c:orientation val="minMax"/>
          <c:max val="8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07908096"/>
        <c:crosses val="autoZero"/>
        <c:crossBetween val="between"/>
        <c:majorUnit val="200"/>
      </c:valAx>
      <c:spPr>
        <a:ln w="28575"/>
      </c:spPr>
    </c:plotArea>
    <c:legend>
      <c:legendPos val="r"/>
      <c:layout>
        <c:manualLayout>
          <c:xMode val="edge"/>
          <c:yMode val="edge"/>
          <c:x val="9.5150029870220199E-2"/>
          <c:y val="7.2938960056478125E-2"/>
          <c:w val="0.67078861609964768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1</c:f>
                <c:numCache>
                  <c:formatCode>General</c:formatCode>
                  <c:ptCount val="1"/>
                  <c:pt idx="0">
                    <c:v>34.3337841840692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M$51</c:f>
              <c:numCache>
                <c:formatCode>0.00</c:formatCode>
                <c:ptCount val="1"/>
                <c:pt idx="0">
                  <c:v>462.95849500000003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2</c:f>
                <c:numCache>
                  <c:formatCode>General</c:formatCode>
                  <c:ptCount val="1"/>
                  <c:pt idx="0">
                    <c:v>45.2479936910041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M$52</c:f>
              <c:numCache>
                <c:formatCode>0.00</c:formatCode>
                <c:ptCount val="1"/>
                <c:pt idx="0">
                  <c:v>352.599144454545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07921792"/>
        <c:axId val="107923328"/>
      </c:barChart>
      <c:catAx>
        <c:axId val="107921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07923328"/>
        <c:crosses val="autoZero"/>
        <c:auto val="1"/>
        <c:lblAlgn val="ctr"/>
        <c:lblOffset val="0"/>
        <c:noMultiLvlLbl val="0"/>
      </c:catAx>
      <c:valAx>
        <c:axId val="10792332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79217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4</c:f>
                <c:numCache>
                  <c:formatCode>General</c:formatCode>
                  <c:ptCount val="1"/>
                  <c:pt idx="0">
                    <c:v>7.41616895572231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M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5</c:f>
                <c:numCache>
                  <c:formatCode>General</c:formatCode>
                  <c:ptCount val="1"/>
                  <c:pt idx="0">
                    <c:v>7.10536324268625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M$55</c:f>
              <c:numCache>
                <c:formatCode>0.00</c:formatCode>
                <c:ptCount val="1"/>
                <c:pt idx="0">
                  <c:v>76.1621502278612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07937152"/>
        <c:axId val="116466816"/>
      </c:barChart>
      <c:catAx>
        <c:axId val="107937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16466816"/>
        <c:crosses val="autoZero"/>
        <c:auto val="1"/>
        <c:lblAlgn val="ctr"/>
        <c:lblOffset val="0"/>
        <c:noMultiLvlLbl val="0"/>
      </c:catAx>
      <c:valAx>
        <c:axId val="11646681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79371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N$7:$N$26</c:f>
                <c:numCache>
                  <c:formatCode>General</c:formatCode>
                  <c:ptCount val="20"/>
                  <c:pt idx="0">
                    <c:v>47.057722811604769</c:v>
                  </c:pt>
                  <c:pt idx="1">
                    <c:v>31.713435852165372</c:v>
                  </c:pt>
                  <c:pt idx="2">
                    <c:v>32.682305265865544</c:v>
                  </c:pt>
                  <c:pt idx="3">
                    <c:v>59.046065016066819</c:v>
                  </c:pt>
                  <c:pt idx="4">
                    <c:v>65.428572124068538</c:v>
                  </c:pt>
                  <c:pt idx="5">
                    <c:v>33.407500613257859</c:v>
                  </c:pt>
                  <c:pt idx="6">
                    <c:v>35.368696116493702</c:v>
                  </c:pt>
                  <c:pt idx="7">
                    <c:v>108.61134459860114</c:v>
                  </c:pt>
                  <c:pt idx="8">
                    <c:v>39.78322747702493</c:v>
                  </c:pt>
                  <c:pt idx="9">
                    <c:v>38.356112804972888</c:v>
                  </c:pt>
                  <c:pt idx="10">
                    <c:v>65.693496561552536</c:v>
                  </c:pt>
                  <c:pt idx="11">
                    <c:v>71.082581115510635</c:v>
                  </c:pt>
                  <c:pt idx="12">
                    <c:v>22.427220968008257</c:v>
                  </c:pt>
                  <c:pt idx="13">
                    <c:v>23.424758410266318</c:v>
                  </c:pt>
                  <c:pt idx="14">
                    <c:v>31.180905855863362</c:v>
                  </c:pt>
                  <c:pt idx="15">
                    <c:v>34.805375739487168</c:v>
                  </c:pt>
                  <c:pt idx="16">
                    <c:v>36.793583271220918</c:v>
                  </c:pt>
                  <c:pt idx="17">
                    <c:v>41.758187091142013</c:v>
                  </c:pt>
                  <c:pt idx="18">
                    <c:v>46.309393122751906</c:v>
                  </c:pt>
                  <c:pt idx="19">
                    <c:v>46.429825164207493</c:v>
                  </c:pt>
                </c:numCache>
              </c:numRef>
            </c:plus>
            <c:minus>
              <c:numRef>
                <c:f>'Gal-3 10ugml'!$N$7:$N$26</c:f>
                <c:numCache>
                  <c:formatCode>General</c:formatCode>
                  <c:ptCount val="20"/>
                  <c:pt idx="0">
                    <c:v>47.057722811604769</c:v>
                  </c:pt>
                  <c:pt idx="1">
                    <c:v>31.713435852165372</c:v>
                  </c:pt>
                  <c:pt idx="2">
                    <c:v>32.682305265865544</c:v>
                  </c:pt>
                  <c:pt idx="3">
                    <c:v>59.046065016066819</c:v>
                  </c:pt>
                  <c:pt idx="4">
                    <c:v>65.428572124068538</c:v>
                  </c:pt>
                  <c:pt idx="5">
                    <c:v>33.407500613257859</c:v>
                  </c:pt>
                  <c:pt idx="6">
                    <c:v>35.368696116493702</c:v>
                  </c:pt>
                  <c:pt idx="7">
                    <c:v>108.61134459860114</c:v>
                  </c:pt>
                  <c:pt idx="8">
                    <c:v>39.78322747702493</c:v>
                  </c:pt>
                  <c:pt idx="9">
                    <c:v>38.356112804972888</c:v>
                  </c:pt>
                  <c:pt idx="10">
                    <c:v>65.693496561552536</c:v>
                  </c:pt>
                  <c:pt idx="11">
                    <c:v>71.082581115510635</c:v>
                  </c:pt>
                  <c:pt idx="12">
                    <c:v>22.427220968008257</c:v>
                  </c:pt>
                  <c:pt idx="13">
                    <c:v>23.424758410266318</c:v>
                  </c:pt>
                  <c:pt idx="14">
                    <c:v>31.180905855863362</c:v>
                  </c:pt>
                  <c:pt idx="15">
                    <c:v>34.805375739487168</c:v>
                  </c:pt>
                  <c:pt idx="16">
                    <c:v>36.793583271220918</c:v>
                  </c:pt>
                  <c:pt idx="17">
                    <c:v>41.758187091142013</c:v>
                  </c:pt>
                  <c:pt idx="18">
                    <c:v>46.309393122751906</c:v>
                  </c:pt>
                  <c:pt idx="19">
                    <c:v>46.429825164207493</c:v>
                  </c:pt>
                </c:numCache>
              </c:numRef>
            </c:minus>
          </c:errBars>
          <c:cat>
            <c:numRef>
              <c:f>'Gal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K$7:$K$26</c:f>
              <c:numCache>
                <c:formatCode>0.00</c:formatCode>
                <c:ptCount val="20"/>
                <c:pt idx="0">
                  <c:v>252.65373333333335</c:v>
                </c:pt>
                <c:pt idx="1">
                  <c:v>226.97865555555558</c:v>
                </c:pt>
                <c:pt idx="2">
                  <c:v>262.45358888888887</c:v>
                </c:pt>
                <c:pt idx="3">
                  <c:v>260.97138000000001</c:v>
                </c:pt>
                <c:pt idx="4">
                  <c:v>271.67093111111114</c:v>
                </c:pt>
                <c:pt idx="5">
                  <c:v>234.48463777777775</c:v>
                </c:pt>
                <c:pt idx="6">
                  <c:v>274.74464000000006</c:v>
                </c:pt>
                <c:pt idx="7">
                  <c:v>304.36540666666673</c:v>
                </c:pt>
                <c:pt idx="8">
                  <c:v>240.57876888888893</c:v>
                </c:pt>
                <c:pt idx="9">
                  <c:v>224.28455111111109</c:v>
                </c:pt>
                <c:pt idx="10">
                  <c:v>280.08384888888889</c:v>
                </c:pt>
                <c:pt idx="11">
                  <c:v>296.48062444444446</c:v>
                </c:pt>
                <c:pt idx="12">
                  <c:v>179.31130444444446</c:v>
                </c:pt>
                <c:pt idx="13">
                  <c:v>236.74603777777779</c:v>
                </c:pt>
                <c:pt idx="14">
                  <c:v>240.68915666666666</c:v>
                </c:pt>
                <c:pt idx="15">
                  <c:v>224.61689555555554</c:v>
                </c:pt>
                <c:pt idx="16">
                  <c:v>230.92229111111112</c:v>
                </c:pt>
                <c:pt idx="17">
                  <c:v>196.16099777777777</c:v>
                </c:pt>
                <c:pt idx="18">
                  <c:v>241.97499777777779</c:v>
                </c:pt>
                <c:pt idx="19">
                  <c:v>280.64011111111108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N$7:$N$48</c:f>
                <c:numCache>
                  <c:formatCode>General</c:formatCode>
                  <c:ptCount val="42"/>
                  <c:pt idx="0">
                    <c:v>47.057722811604769</c:v>
                  </c:pt>
                  <c:pt idx="1">
                    <c:v>31.713435852165372</c:v>
                  </c:pt>
                  <c:pt idx="2">
                    <c:v>32.682305265865544</c:v>
                  </c:pt>
                  <c:pt idx="3">
                    <c:v>59.046065016066819</c:v>
                  </c:pt>
                  <c:pt idx="4">
                    <c:v>65.428572124068538</c:v>
                  </c:pt>
                  <c:pt idx="5">
                    <c:v>33.407500613257859</c:v>
                  </c:pt>
                  <c:pt idx="6">
                    <c:v>35.368696116493702</c:v>
                  </c:pt>
                  <c:pt idx="7">
                    <c:v>108.61134459860114</c:v>
                  </c:pt>
                  <c:pt idx="8">
                    <c:v>39.78322747702493</c:v>
                  </c:pt>
                  <c:pt idx="9">
                    <c:v>38.356112804972888</c:v>
                  </c:pt>
                  <c:pt idx="10">
                    <c:v>65.693496561552536</c:v>
                  </c:pt>
                  <c:pt idx="11">
                    <c:v>71.082581115510635</c:v>
                  </c:pt>
                  <c:pt idx="12">
                    <c:v>22.427220968008257</c:v>
                  </c:pt>
                  <c:pt idx="13">
                    <c:v>23.424758410266318</c:v>
                  </c:pt>
                  <c:pt idx="14">
                    <c:v>31.180905855863362</c:v>
                  </c:pt>
                  <c:pt idx="15">
                    <c:v>34.805375739487168</c:v>
                  </c:pt>
                  <c:pt idx="16">
                    <c:v>36.793583271220918</c:v>
                  </c:pt>
                  <c:pt idx="17">
                    <c:v>41.758187091142013</c:v>
                  </c:pt>
                  <c:pt idx="18">
                    <c:v>46.309393122751906</c:v>
                  </c:pt>
                  <c:pt idx="19">
                    <c:v>46.429825164207493</c:v>
                  </c:pt>
                  <c:pt idx="22">
                    <c:v>30.986544642517277</c:v>
                  </c:pt>
                  <c:pt idx="23">
                    <c:v>27.942687769870034</c:v>
                  </c:pt>
                  <c:pt idx="24">
                    <c:v>38.918688335979574</c:v>
                  </c:pt>
                  <c:pt idx="25">
                    <c:v>43.999591032835951</c:v>
                  </c:pt>
                  <c:pt idx="26">
                    <c:v>30.389551149512471</c:v>
                  </c:pt>
                  <c:pt idx="27">
                    <c:v>35.36983082368782</c:v>
                  </c:pt>
                  <c:pt idx="28">
                    <c:v>34.267499563411327</c:v>
                  </c:pt>
                  <c:pt idx="29">
                    <c:v>36.687192157923064</c:v>
                  </c:pt>
                  <c:pt idx="30">
                    <c:v>40.45613228256591</c:v>
                  </c:pt>
                  <c:pt idx="31">
                    <c:v>41.382737572703199</c:v>
                  </c:pt>
                  <c:pt idx="32">
                    <c:v>35.166440316463053</c:v>
                  </c:pt>
                  <c:pt idx="33">
                    <c:v>33.251048388451018</c:v>
                  </c:pt>
                  <c:pt idx="34">
                    <c:v>46.884690298470105</c:v>
                  </c:pt>
                  <c:pt idx="35">
                    <c:v>34.937150361667584</c:v>
                  </c:pt>
                  <c:pt idx="36">
                    <c:v>40.284209767698066</c:v>
                  </c:pt>
                  <c:pt idx="37">
                    <c:v>32.849480824938645</c:v>
                  </c:pt>
                  <c:pt idx="38">
                    <c:v>44.062830912502818</c:v>
                  </c:pt>
                  <c:pt idx="39">
                    <c:v>37.339110152897732</c:v>
                  </c:pt>
                  <c:pt idx="40">
                    <c:v>55.94380759474658</c:v>
                  </c:pt>
                  <c:pt idx="41">
                    <c:v>36.534958591874542</c:v>
                  </c:pt>
                </c:numCache>
              </c:numRef>
            </c:plus>
            <c:minus>
              <c:numRef>
                <c:f>'Gal-3 10ugml'!$N$7:$N$48</c:f>
                <c:numCache>
                  <c:formatCode>General</c:formatCode>
                  <c:ptCount val="42"/>
                  <c:pt idx="0">
                    <c:v>47.057722811604769</c:v>
                  </c:pt>
                  <c:pt idx="1">
                    <c:v>31.713435852165372</c:v>
                  </c:pt>
                  <c:pt idx="2">
                    <c:v>32.682305265865544</c:v>
                  </c:pt>
                  <c:pt idx="3">
                    <c:v>59.046065016066819</c:v>
                  </c:pt>
                  <c:pt idx="4">
                    <c:v>65.428572124068538</c:v>
                  </c:pt>
                  <c:pt idx="5">
                    <c:v>33.407500613257859</c:v>
                  </c:pt>
                  <c:pt idx="6">
                    <c:v>35.368696116493702</c:v>
                  </c:pt>
                  <c:pt idx="7">
                    <c:v>108.61134459860114</c:v>
                  </c:pt>
                  <c:pt idx="8">
                    <c:v>39.78322747702493</c:v>
                  </c:pt>
                  <c:pt idx="9">
                    <c:v>38.356112804972888</c:v>
                  </c:pt>
                  <c:pt idx="10">
                    <c:v>65.693496561552536</c:v>
                  </c:pt>
                  <c:pt idx="11">
                    <c:v>71.082581115510635</c:v>
                  </c:pt>
                  <c:pt idx="12">
                    <c:v>22.427220968008257</c:v>
                  </c:pt>
                  <c:pt idx="13">
                    <c:v>23.424758410266318</c:v>
                  </c:pt>
                  <c:pt idx="14">
                    <c:v>31.180905855863362</c:v>
                  </c:pt>
                  <c:pt idx="15">
                    <c:v>34.805375739487168</c:v>
                  </c:pt>
                  <c:pt idx="16">
                    <c:v>36.793583271220918</c:v>
                  </c:pt>
                  <c:pt idx="17">
                    <c:v>41.758187091142013</c:v>
                  </c:pt>
                  <c:pt idx="18">
                    <c:v>46.309393122751906</c:v>
                  </c:pt>
                  <c:pt idx="19">
                    <c:v>46.429825164207493</c:v>
                  </c:pt>
                  <c:pt idx="22">
                    <c:v>30.986544642517277</c:v>
                  </c:pt>
                  <c:pt idx="23">
                    <c:v>27.942687769870034</c:v>
                  </c:pt>
                  <c:pt idx="24">
                    <c:v>38.918688335979574</c:v>
                  </c:pt>
                  <c:pt idx="25">
                    <c:v>43.999591032835951</c:v>
                  </c:pt>
                  <c:pt idx="26">
                    <c:v>30.389551149512471</c:v>
                  </c:pt>
                  <c:pt idx="27">
                    <c:v>35.36983082368782</c:v>
                  </c:pt>
                  <c:pt idx="28">
                    <c:v>34.267499563411327</c:v>
                  </c:pt>
                  <c:pt idx="29">
                    <c:v>36.687192157923064</c:v>
                  </c:pt>
                  <c:pt idx="30">
                    <c:v>40.45613228256591</c:v>
                  </c:pt>
                  <c:pt idx="31">
                    <c:v>41.382737572703199</c:v>
                  </c:pt>
                  <c:pt idx="32">
                    <c:v>35.166440316463053</c:v>
                  </c:pt>
                  <c:pt idx="33">
                    <c:v>33.251048388451018</c:v>
                  </c:pt>
                  <c:pt idx="34">
                    <c:v>46.884690298470105</c:v>
                  </c:pt>
                  <c:pt idx="35">
                    <c:v>34.937150361667584</c:v>
                  </c:pt>
                  <c:pt idx="36">
                    <c:v>40.284209767698066</c:v>
                  </c:pt>
                  <c:pt idx="37">
                    <c:v>32.849480824938645</c:v>
                  </c:pt>
                  <c:pt idx="38">
                    <c:v>44.062830912502818</c:v>
                  </c:pt>
                  <c:pt idx="39">
                    <c:v>37.339110152897732</c:v>
                  </c:pt>
                  <c:pt idx="40">
                    <c:v>55.94380759474658</c:v>
                  </c:pt>
                  <c:pt idx="41">
                    <c:v>36.534958591874542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Gal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L$7:$L$48</c:f>
              <c:numCache>
                <c:formatCode>0.00</c:formatCode>
                <c:ptCount val="42"/>
                <c:pt idx="22">
                  <c:v>133.18633333333332</c:v>
                </c:pt>
                <c:pt idx="23">
                  <c:v>149.94113333333334</c:v>
                </c:pt>
                <c:pt idx="24">
                  <c:v>186.56514444444446</c:v>
                </c:pt>
                <c:pt idx="25">
                  <c:v>165.07904444444446</c:v>
                </c:pt>
                <c:pt idx="26">
                  <c:v>134.73707777777776</c:v>
                </c:pt>
                <c:pt idx="27">
                  <c:v>181.06526666666662</c:v>
                </c:pt>
                <c:pt idx="28">
                  <c:v>171.63956666666667</c:v>
                </c:pt>
                <c:pt idx="29">
                  <c:v>177.39475555555558</c:v>
                </c:pt>
                <c:pt idx="30">
                  <c:v>194.18975555555556</c:v>
                </c:pt>
                <c:pt idx="31">
                  <c:v>174.4138111111111</c:v>
                </c:pt>
                <c:pt idx="32">
                  <c:v>157.21346666666668</c:v>
                </c:pt>
                <c:pt idx="33">
                  <c:v>150.76406666666668</c:v>
                </c:pt>
                <c:pt idx="34">
                  <c:v>189.06759999999997</c:v>
                </c:pt>
                <c:pt idx="35">
                  <c:v>225.7076777777778</c:v>
                </c:pt>
                <c:pt idx="36">
                  <c:v>170.64073333333334</c:v>
                </c:pt>
                <c:pt idx="37">
                  <c:v>171.15461111111114</c:v>
                </c:pt>
                <c:pt idx="38">
                  <c:v>179.5150888888889</c:v>
                </c:pt>
                <c:pt idx="39">
                  <c:v>211.98131111111115</c:v>
                </c:pt>
                <c:pt idx="40">
                  <c:v>200.73899999999998</c:v>
                </c:pt>
                <c:pt idx="41">
                  <c:v>186.40391111111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571584"/>
        <c:axId val="119573120"/>
      </c:lineChart>
      <c:catAx>
        <c:axId val="1195715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19573120"/>
        <c:crosses val="autoZero"/>
        <c:auto val="1"/>
        <c:lblAlgn val="ctr"/>
        <c:lblOffset val="0"/>
        <c:noMultiLvlLbl val="0"/>
      </c:catAx>
      <c:valAx>
        <c:axId val="119573120"/>
        <c:scaling>
          <c:orientation val="minMax"/>
          <c:max val="5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19571584"/>
        <c:crosses val="autoZero"/>
        <c:crossBetween val="between"/>
        <c:majorUnit val="100"/>
      </c:valAx>
      <c:spPr>
        <a:ln w="28575"/>
      </c:spPr>
    </c:plotArea>
    <c:legend>
      <c:legendPos val="r"/>
      <c:layout>
        <c:manualLayout>
          <c:xMode val="edge"/>
          <c:yMode val="edge"/>
          <c:x val="0.16980002694064486"/>
          <c:y val="6.5084122461374419E-2"/>
          <c:w val="0.29546458325679742"/>
          <c:h val="0.1085836267502191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M$51</c:f>
                <c:numCache>
                  <c:formatCode>General</c:formatCode>
                  <c:ptCount val="1"/>
                  <c:pt idx="0">
                    <c:v>32.2244301622526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Gal-3</c:v>
              </c:pt>
            </c:strLit>
          </c:cat>
          <c:val>
            <c:numRef>
              <c:f>'Gal-3 10ugml'!$K$51</c:f>
              <c:numCache>
                <c:formatCode>0.00</c:formatCode>
                <c:ptCount val="1"/>
                <c:pt idx="0">
                  <c:v>248.04062794444448</c:v>
                </c:pt>
              </c:numCache>
            </c:numRef>
          </c:val>
        </c:ser>
        <c:ser>
          <c:idx val="1"/>
          <c:order val="1"/>
          <c:tx>
            <c:v>Blck Gal-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M$52</c:f>
                <c:numCache>
                  <c:formatCode>General</c:formatCode>
                  <c:ptCount val="1"/>
                  <c:pt idx="0">
                    <c:v>31.2412636318506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Gal-3</c:v>
              </c:pt>
            </c:strLit>
          </c:cat>
          <c:val>
            <c:numRef>
              <c:f>'Gal-3 10ugml'!$K$52</c:f>
              <c:numCache>
                <c:formatCode>0.00</c:formatCode>
                <c:ptCount val="1"/>
                <c:pt idx="0">
                  <c:v>175.5699677777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3060864"/>
        <c:axId val="133066752"/>
      </c:barChart>
      <c:catAx>
        <c:axId val="13306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3066752"/>
        <c:crosses val="autoZero"/>
        <c:auto val="1"/>
        <c:lblAlgn val="ctr"/>
        <c:lblOffset val="0"/>
        <c:noMultiLvlLbl val="0"/>
      </c:catAx>
      <c:valAx>
        <c:axId val="13306675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0608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M$54</c:f>
                <c:numCache>
                  <c:formatCode>General</c:formatCode>
                  <c:ptCount val="1"/>
                  <c:pt idx="0">
                    <c:v>12.9915935261501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Gal-3</c:v>
              </c:pt>
            </c:strLit>
          </c:cat>
          <c:val>
            <c:numRef>
              <c:f>'Gal-3 10ugml'!$K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Gal-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M$55</c:f>
                <c:numCache>
                  <c:formatCode>General</c:formatCode>
                  <c:ptCount val="1"/>
                  <c:pt idx="0">
                    <c:v>8.79146869181774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Gal-3</c:v>
              </c:pt>
            </c:strLit>
          </c:cat>
          <c:val>
            <c:numRef>
              <c:f>'Gal-3 10ugml'!$K$55</c:f>
              <c:numCache>
                <c:formatCode>0.00</c:formatCode>
                <c:ptCount val="1"/>
                <c:pt idx="0">
                  <c:v>70.7076499325934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3084672"/>
        <c:axId val="133086208"/>
      </c:barChart>
      <c:catAx>
        <c:axId val="13308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3086208"/>
        <c:crosses val="autoZero"/>
        <c:auto val="1"/>
        <c:lblAlgn val="ctr"/>
        <c:lblOffset val="0"/>
        <c:noMultiLvlLbl val="0"/>
      </c:catAx>
      <c:valAx>
        <c:axId val="13308620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0846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O$7:$O$26</c:f>
                <c:numCache>
                  <c:formatCode>General</c:formatCode>
                  <c:ptCount val="20"/>
                  <c:pt idx="0">
                    <c:v>49.401892586673632</c:v>
                  </c:pt>
                  <c:pt idx="1">
                    <c:v>22.755058162571206</c:v>
                  </c:pt>
                  <c:pt idx="2">
                    <c:v>40.688998023480629</c:v>
                  </c:pt>
                  <c:pt idx="3">
                    <c:v>29.009215210514725</c:v>
                  </c:pt>
                  <c:pt idx="4">
                    <c:v>29.380977705109803</c:v>
                  </c:pt>
                  <c:pt idx="5">
                    <c:v>33.141210084325543</c:v>
                  </c:pt>
                  <c:pt idx="6">
                    <c:v>33.960264838214819</c:v>
                  </c:pt>
                  <c:pt idx="7">
                    <c:v>32.767323486852121</c:v>
                  </c:pt>
                  <c:pt idx="8">
                    <c:v>51.075135464676059</c:v>
                  </c:pt>
                  <c:pt idx="9">
                    <c:v>51.292540476293418</c:v>
                  </c:pt>
                  <c:pt idx="10">
                    <c:v>37.046435060074138</c:v>
                  </c:pt>
                  <c:pt idx="11">
                    <c:v>49.074968700764749</c:v>
                  </c:pt>
                  <c:pt idx="12">
                    <c:v>35.341751874489738</c:v>
                  </c:pt>
                  <c:pt idx="13">
                    <c:v>50.117004299117959</c:v>
                  </c:pt>
                  <c:pt idx="14">
                    <c:v>61.760671254074055</c:v>
                  </c:pt>
                  <c:pt idx="15">
                    <c:v>33.054636576565784</c:v>
                  </c:pt>
                  <c:pt idx="16">
                    <c:v>30.19933830372927</c:v>
                  </c:pt>
                  <c:pt idx="17">
                    <c:v>33.136226037287351</c:v>
                  </c:pt>
                  <c:pt idx="18">
                    <c:v>44.383402287552926</c:v>
                  </c:pt>
                  <c:pt idx="19">
                    <c:v>42.708007611214548</c:v>
                  </c:pt>
                </c:numCache>
              </c:numRef>
            </c:plus>
            <c:minus>
              <c:numRef>
                <c:f>'Ab Combin'!$O$7:$O$26</c:f>
                <c:numCache>
                  <c:formatCode>General</c:formatCode>
                  <c:ptCount val="20"/>
                  <c:pt idx="0">
                    <c:v>49.401892586673632</c:v>
                  </c:pt>
                  <c:pt idx="1">
                    <c:v>22.755058162571206</c:v>
                  </c:pt>
                  <c:pt idx="2">
                    <c:v>40.688998023480629</c:v>
                  </c:pt>
                  <c:pt idx="3">
                    <c:v>29.009215210514725</c:v>
                  </c:pt>
                  <c:pt idx="4">
                    <c:v>29.380977705109803</c:v>
                  </c:pt>
                  <c:pt idx="5">
                    <c:v>33.141210084325543</c:v>
                  </c:pt>
                  <c:pt idx="6">
                    <c:v>33.960264838214819</c:v>
                  </c:pt>
                  <c:pt idx="7">
                    <c:v>32.767323486852121</c:v>
                  </c:pt>
                  <c:pt idx="8">
                    <c:v>51.075135464676059</c:v>
                  </c:pt>
                  <c:pt idx="9">
                    <c:v>51.292540476293418</c:v>
                  </c:pt>
                  <c:pt idx="10">
                    <c:v>37.046435060074138</c:v>
                  </c:pt>
                  <c:pt idx="11">
                    <c:v>49.074968700764749</c:v>
                  </c:pt>
                  <c:pt idx="12">
                    <c:v>35.341751874489738</c:v>
                  </c:pt>
                  <c:pt idx="13">
                    <c:v>50.117004299117959</c:v>
                  </c:pt>
                  <c:pt idx="14">
                    <c:v>61.760671254074055</c:v>
                  </c:pt>
                  <c:pt idx="15">
                    <c:v>33.054636576565784</c:v>
                  </c:pt>
                  <c:pt idx="16">
                    <c:v>30.19933830372927</c:v>
                  </c:pt>
                  <c:pt idx="17">
                    <c:v>33.136226037287351</c:v>
                  </c:pt>
                  <c:pt idx="18">
                    <c:v>44.383402287552926</c:v>
                  </c:pt>
                  <c:pt idx="19">
                    <c:v>42.708007611214548</c:v>
                  </c:pt>
                </c:numCache>
              </c:numRef>
            </c:minus>
          </c:errBars>
          <c:cat>
            <c:numRef>
              <c:f>'Ab Combin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L$7:$L$26</c:f>
              <c:numCache>
                <c:formatCode>0.00</c:formatCode>
                <c:ptCount val="20"/>
                <c:pt idx="0">
                  <c:v>253.20176000000001</c:v>
                </c:pt>
                <c:pt idx="1">
                  <c:v>246.64100000000002</c:v>
                </c:pt>
                <c:pt idx="2">
                  <c:v>246.40736999999999</c:v>
                </c:pt>
                <c:pt idx="3">
                  <c:v>193.90122000000002</c:v>
                </c:pt>
                <c:pt idx="4">
                  <c:v>207.28451999999999</c:v>
                </c:pt>
                <c:pt idx="5">
                  <c:v>179.17089999999999</c:v>
                </c:pt>
                <c:pt idx="6">
                  <c:v>180.06918999999999</c:v>
                </c:pt>
                <c:pt idx="7">
                  <c:v>196.12962999999999</c:v>
                </c:pt>
                <c:pt idx="8">
                  <c:v>262.12597</c:v>
                </c:pt>
                <c:pt idx="9">
                  <c:v>211.65109999999999</c:v>
                </c:pt>
                <c:pt idx="10">
                  <c:v>191.62010999999998</c:v>
                </c:pt>
                <c:pt idx="11">
                  <c:v>229.92975999999999</c:v>
                </c:pt>
                <c:pt idx="12">
                  <c:v>212.59340000000003</c:v>
                </c:pt>
                <c:pt idx="13">
                  <c:v>230.25277</c:v>
                </c:pt>
                <c:pt idx="14">
                  <c:v>243.82927000000001</c:v>
                </c:pt>
                <c:pt idx="15">
                  <c:v>209.92005999999998</c:v>
                </c:pt>
                <c:pt idx="16">
                  <c:v>207.06441000000001</c:v>
                </c:pt>
                <c:pt idx="17">
                  <c:v>196.11989999999997</c:v>
                </c:pt>
                <c:pt idx="18">
                  <c:v>243.87312000000003</c:v>
                </c:pt>
                <c:pt idx="19">
                  <c:v>213.47022000000001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O$7:$O$48</c:f>
                <c:numCache>
                  <c:formatCode>General</c:formatCode>
                  <c:ptCount val="42"/>
                  <c:pt idx="0">
                    <c:v>49.401892586673632</c:v>
                  </c:pt>
                  <c:pt idx="1">
                    <c:v>22.755058162571206</c:v>
                  </c:pt>
                  <c:pt idx="2">
                    <c:v>40.688998023480629</c:v>
                  </c:pt>
                  <c:pt idx="3">
                    <c:v>29.009215210514725</c:v>
                  </c:pt>
                  <c:pt idx="4">
                    <c:v>29.380977705109803</c:v>
                  </c:pt>
                  <c:pt idx="5">
                    <c:v>33.141210084325543</c:v>
                  </c:pt>
                  <c:pt idx="6">
                    <c:v>33.960264838214819</c:v>
                  </c:pt>
                  <c:pt idx="7">
                    <c:v>32.767323486852121</c:v>
                  </c:pt>
                  <c:pt idx="8">
                    <c:v>51.075135464676059</c:v>
                  </c:pt>
                  <c:pt idx="9">
                    <c:v>51.292540476293418</c:v>
                  </c:pt>
                  <c:pt idx="10">
                    <c:v>37.046435060074138</c:v>
                  </c:pt>
                  <c:pt idx="11">
                    <c:v>49.074968700764749</c:v>
                  </c:pt>
                  <c:pt idx="12">
                    <c:v>35.341751874489738</c:v>
                  </c:pt>
                  <c:pt idx="13">
                    <c:v>50.117004299117959</c:v>
                  </c:pt>
                  <c:pt idx="14">
                    <c:v>61.760671254074055</c:v>
                  </c:pt>
                  <c:pt idx="15">
                    <c:v>33.054636576565784</c:v>
                  </c:pt>
                  <c:pt idx="16">
                    <c:v>30.19933830372927</c:v>
                  </c:pt>
                  <c:pt idx="17">
                    <c:v>33.136226037287351</c:v>
                  </c:pt>
                  <c:pt idx="18">
                    <c:v>44.383402287552926</c:v>
                  </c:pt>
                  <c:pt idx="19">
                    <c:v>42.708007611214548</c:v>
                  </c:pt>
                  <c:pt idx="22">
                    <c:v>16.548269713405382</c:v>
                  </c:pt>
                  <c:pt idx="23">
                    <c:v>32.248537838741768</c:v>
                  </c:pt>
                  <c:pt idx="24">
                    <c:v>23.378296290084087</c:v>
                  </c:pt>
                  <c:pt idx="25">
                    <c:v>22.953042989853227</c:v>
                  </c:pt>
                  <c:pt idx="26">
                    <c:v>32.621734677494551</c:v>
                  </c:pt>
                  <c:pt idx="27">
                    <c:v>21.744298960313483</c:v>
                  </c:pt>
                  <c:pt idx="28">
                    <c:v>17.812430752790593</c:v>
                  </c:pt>
                  <c:pt idx="29">
                    <c:v>29.166739679289492</c:v>
                  </c:pt>
                  <c:pt idx="30">
                    <c:v>16.664293830235057</c:v>
                  </c:pt>
                  <c:pt idx="31">
                    <c:v>30.064471428611732</c:v>
                  </c:pt>
                  <c:pt idx="32">
                    <c:v>15.633067106284997</c:v>
                  </c:pt>
                  <c:pt idx="33">
                    <c:v>27.38128366699123</c:v>
                  </c:pt>
                  <c:pt idx="34">
                    <c:v>19.639651725879453</c:v>
                  </c:pt>
                  <c:pt idx="35">
                    <c:v>14.729385067239228</c:v>
                  </c:pt>
                  <c:pt idx="36">
                    <c:v>14.393305892750648</c:v>
                  </c:pt>
                  <c:pt idx="37">
                    <c:v>14.685342046549691</c:v>
                  </c:pt>
                  <c:pt idx="38">
                    <c:v>32.506572062293635</c:v>
                  </c:pt>
                  <c:pt idx="39">
                    <c:v>30.925142297355563</c:v>
                  </c:pt>
                  <c:pt idx="40">
                    <c:v>19.026673272752895</c:v>
                  </c:pt>
                  <c:pt idx="41">
                    <c:v>14.032605343046258</c:v>
                  </c:pt>
                </c:numCache>
              </c:numRef>
            </c:plus>
            <c:minus>
              <c:numRef>
                <c:f>'Ab Combin'!$O$7:$O$48</c:f>
                <c:numCache>
                  <c:formatCode>General</c:formatCode>
                  <c:ptCount val="42"/>
                  <c:pt idx="0">
                    <c:v>49.401892586673632</c:v>
                  </c:pt>
                  <c:pt idx="1">
                    <c:v>22.755058162571206</c:v>
                  </c:pt>
                  <c:pt idx="2">
                    <c:v>40.688998023480629</c:v>
                  </c:pt>
                  <c:pt idx="3">
                    <c:v>29.009215210514725</c:v>
                  </c:pt>
                  <c:pt idx="4">
                    <c:v>29.380977705109803</c:v>
                  </c:pt>
                  <c:pt idx="5">
                    <c:v>33.141210084325543</c:v>
                  </c:pt>
                  <c:pt idx="6">
                    <c:v>33.960264838214819</c:v>
                  </c:pt>
                  <c:pt idx="7">
                    <c:v>32.767323486852121</c:v>
                  </c:pt>
                  <c:pt idx="8">
                    <c:v>51.075135464676059</c:v>
                  </c:pt>
                  <c:pt idx="9">
                    <c:v>51.292540476293418</c:v>
                  </c:pt>
                  <c:pt idx="10">
                    <c:v>37.046435060074138</c:v>
                  </c:pt>
                  <c:pt idx="11">
                    <c:v>49.074968700764749</c:v>
                  </c:pt>
                  <c:pt idx="12">
                    <c:v>35.341751874489738</c:v>
                  </c:pt>
                  <c:pt idx="13">
                    <c:v>50.117004299117959</c:v>
                  </c:pt>
                  <c:pt idx="14">
                    <c:v>61.760671254074055</c:v>
                  </c:pt>
                  <c:pt idx="15">
                    <c:v>33.054636576565784</c:v>
                  </c:pt>
                  <c:pt idx="16">
                    <c:v>30.19933830372927</c:v>
                  </c:pt>
                  <c:pt idx="17">
                    <c:v>33.136226037287351</c:v>
                  </c:pt>
                  <c:pt idx="18">
                    <c:v>44.383402287552926</c:v>
                  </c:pt>
                  <c:pt idx="19">
                    <c:v>42.708007611214548</c:v>
                  </c:pt>
                  <c:pt idx="22">
                    <c:v>16.548269713405382</c:v>
                  </c:pt>
                  <c:pt idx="23">
                    <c:v>32.248537838741768</c:v>
                  </c:pt>
                  <c:pt idx="24">
                    <c:v>23.378296290084087</c:v>
                  </c:pt>
                  <c:pt idx="25">
                    <c:v>22.953042989853227</c:v>
                  </c:pt>
                  <c:pt idx="26">
                    <c:v>32.621734677494551</c:v>
                  </c:pt>
                  <c:pt idx="27">
                    <c:v>21.744298960313483</c:v>
                  </c:pt>
                  <c:pt idx="28">
                    <c:v>17.812430752790593</c:v>
                  </c:pt>
                  <c:pt idx="29">
                    <c:v>29.166739679289492</c:v>
                  </c:pt>
                  <c:pt idx="30">
                    <c:v>16.664293830235057</c:v>
                  </c:pt>
                  <c:pt idx="31">
                    <c:v>30.064471428611732</c:v>
                  </c:pt>
                  <c:pt idx="32">
                    <c:v>15.633067106284997</c:v>
                  </c:pt>
                  <c:pt idx="33">
                    <c:v>27.38128366699123</c:v>
                  </c:pt>
                  <c:pt idx="34">
                    <c:v>19.639651725879453</c:v>
                  </c:pt>
                  <c:pt idx="35">
                    <c:v>14.729385067239228</c:v>
                  </c:pt>
                  <c:pt idx="36">
                    <c:v>14.393305892750648</c:v>
                  </c:pt>
                  <c:pt idx="37">
                    <c:v>14.685342046549691</c:v>
                  </c:pt>
                  <c:pt idx="38">
                    <c:v>32.506572062293635</c:v>
                  </c:pt>
                  <c:pt idx="39">
                    <c:v>30.925142297355563</c:v>
                  </c:pt>
                  <c:pt idx="40">
                    <c:v>19.026673272752895</c:v>
                  </c:pt>
                  <c:pt idx="41">
                    <c:v>14.032605343046258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b Combin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M$7:$M$48</c:f>
              <c:numCache>
                <c:formatCode>0.00</c:formatCode>
                <c:ptCount val="42"/>
                <c:pt idx="22">
                  <c:v>116.11583</c:v>
                </c:pt>
                <c:pt idx="23">
                  <c:v>115.08401999999998</c:v>
                </c:pt>
                <c:pt idx="24">
                  <c:v>129.18801999999999</c:v>
                </c:pt>
                <c:pt idx="25">
                  <c:v>151.02515</c:v>
                </c:pt>
                <c:pt idx="26">
                  <c:v>140.07754999999997</c:v>
                </c:pt>
                <c:pt idx="27">
                  <c:v>109.00681</c:v>
                </c:pt>
                <c:pt idx="28">
                  <c:v>80.894719999999992</c:v>
                </c:pt>
                <c:pt idx="29">
                  <c:v>144.43976000000001</c:v>
                </c:pt>
                <c:pt idx="30">
                  <c:v>98.811769999999996</c:v>
                </c:pt>
                <c:pt idx="31">
                  <c:v>141.12962999999996</c:v>
                </c:pt>
                <c:pt idx="32">
                  <c:v>113.70187000000001</c:v>
                </c:pt>
                <c:pt idx="33">
                  <c:v>157.10863999999998</c:v>
                </c:pt>
                <c:pt idx="34">
                  <c:v>134.96916000000002</c:v>
                </c:pt>
                <c:pt idx="35">
                  <c:v>90.340169999999986</c:v>
                </c:pt>
                <c:pt idx="36">
                  <c:v>111.07850999999998</c:v>
                </c:pt>
                <c:pt idx="37">
                  <c:v>104.61142</c:v>
                </c:pt>
                <c:pt idx="38">
                  <c:v>139.81109000000001</c:v>
                </c:pt>
                <c:pt idx="39">
                  <c:v>101.57719</c:v>
                </c:pt>
                <c:pt idx="40">
                  <c:v>132.01371</c:v>
                </c:pt>
                <c:pt idx="41">
                  <c:v>96.2179899999999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700032"/>
        <c:axId val="134759168"/>
      </c:lineChart>
      <c:catAx>
        <c:axId val="1347000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34759168"/>
        <c:crosses val="autoZero"/>
        <c:auto val="1"/>
        <c:lblAlgn val="ctr"/>
        <c:lblOffset val="0"/>
        <c:noMultiLvlLbl val="0"/>
      </c:catAx>
      <c:valAx>
        <c:axId val="134759168"/>
        <c:scaling>
          <c:orientation val="minMax"/>
          <c:max val="5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4700032"/>
        <c:crosses val="autoZero"/>
        <c:crossBetween val="between"/>
        <c:majorUnit val="100"/>
      </c:valAx>
      <c:spPr>
        <a:ln w="28575"/>
      </c:spPr>
    </c:plotArea>
    <c:legend>
      <c:legendPos val="r"/>
      <c:layout>
        <c:manualLayout>
          <c:xMode val="edge"/>
          <c:yMode val="edge"/>
          <c:x val="0.16980002694064486"/>
          <c:y val="6.5084122461374419E-2"/>
          <c:w val="0.29546458325679742"/>
          <c:h val="0.1085836267502191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G$9:$AG$29</c:f>
                <c:numCache>
                  <c:formatCode>General</c:formatCode>
                  <c:ptCount val="21"/>
                  <c:pt idx="0">
                    <c:v>22.935872781273467</c:v>
                  </c:pt>
                  <c:pt idx="1">
                    <c:v>30.809436268555139</c:v>
                  </c:pt>
                  <c:pt idx="2">
                    <c:v>41.04942055291486</c:v>
                  </c:pt>
                  <c:pt idx="3">
                    <c:v>29.103262030154802</c:v>
                  </c:pt>
                  <c:pt idx="4">
                    <c:v>31.880875960462724</c:v>
                  </c:pt>
                  <c:pt idx="5">
                    <c:v>17.492299384153018</c:v>
                  </c:pt>
                  <c:pt idx="6">
                    <c:v>28.866404049302876</c:v>
                  </c:pt>
                  <c:pt idx="7">
                    <c:v>25.558343260552711</c:v>
                  </c:pt>
                  <c:pt idx="8">
                    <c:v>28.580787781253292</c:v>
                  </c:pt>
                  <c:pt idx="9">
                    <c:v>25.785067263336735</c:v>
                  </c:pt>
                  <c:pt idx="10">
                    <c:v>32.821810733507085</c:v>
                  </c:pt>
                  <c:pt idx="11">
                    <c:v>29.459094823559827</c:v>
                  </c:pt>
                  <c:pt idx="12">
                    <c:v>32.738833052682388</c:v>
                  </c:pt>
                  <c:pt idx="13">
                    <c:v>28.634989809340578</c:v>
                  </c:pt>
                  <c:pt idx="14">
                    <c:v>24.081895722903742</c:v>
                  </c:pt>
                  <c:pt idx="15">
                    <c:v>37.023425589323331</c:v>
                  </c:pt>
                  <c:pt idx="16">
                    <c:v>30.451757732596636</c:v>
                  </c:pt>
                  <c:pt idx="17">
                    <c:v>56.119999242932636</c:v>
                  </c:pt>
                  <c:pt idx="18">
                    <c:v>13.559249410136383</c:v>
                  </c:pt>
                  <c:pt idx="19">
                    <c:v>29.294184144295418</c:v>
                  </c:pt>
                </c:numCache>
              </c:numRef>
            </c:plus>
            <c:minus>
              <c:numRef>
                <c:f>'TF-Ag 10ug-ml'!$AG$9:$AG$29</c:f>
                <c:numCache>
                  <c:formatCode>General</c:formatCode>
                  <c:ptCount val="21"/>
                  <c:pt idx="0">
                    <c:v>22.935872781273467</c:v>
                  </c:pt>
                  <c:pt idx="1">
                    <c:v>30.809436268555139</c:v>
                  </c:pt>
                  <c:pt idx="2">
                    <c:v>41.04942055291486</c:v>
                  </c:pt>
                  <c:pt idx="3">
                    <c:v>29.103262030154802</c:v>
                  </c:pt>
                  <c:pt idx="4">
                    <c:v>31.880875960462724</c:v>
                  </c:pt>
                  <c:pt idx="5">
                    <c:v>17.492299384153018</c:v>
                  </c:pt>
                  <c:pt idx="6">
                    <c:v>28.866404049302876</c:v>
                  </c:pt>
                  <c:pt idx="7">
                    <c:v>25.558343260552711</c:v>
                  </c:pt>
                  <c:pt idx="8">
                    <c:v>28.580787781253292</c:v>
                  </c:pt>
                  <c:pt idx="9">
                    <c:v>25.785067263336735</c:v>
                  </c:pt>
                  <c:pt idx="10">
                    <c:v>32.821810733507085</c:v>
                  </c:pt>
                  <c:pt idx="11">
                    <c:v>29.459094823559827</c:v>
                  </c:pt>
                  <c:pt idx="12">
                    <c:v>32.738833052682388</c:v>
                  </c:pt>
                  <c:pt idx="13">
                    <c:v>28.634989809340578</c:v>
                  </c:pt>
                  <c:pt idx="14">
                    <c:v>24.081895722903742</c:v>
                  </c:pt>
                  <c:pt idx="15">
                    <c:v>37.023425589323331</c:v>
                  </c:pt>
                  <c:pt idx="16">
                    <c:v>30.451757732596636</c:v>
                  </c:pt>
                  <c:pt idx="17">
                    <c:v>56.119999242932636</c:v>
                  </c:pt>
                  <c:pt idx="18">
                    <c:v>13.559249410136383</c:v>
                  </c:pt>
                  <c:pt idx="19">
                    <c:v>29.294184144295418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AD$9:$AD$29</c:f>
              <c:numCache>
                <c:formatCode>0.00</c:formatCode>
                <c:ptCount val="21"/>
                <c:pt idx="0">
                  <c:v>193.26218</c:v>
                </c:pt>
                <c:pt idx="1">
                  <c:v>179.95991999999998</c:v>
                </c:pt>
                <c:pt idx="2">
                  <c:v>185.1375222222222</c:v>
                </c:pt>
                <c:pt idx="3">
                  <c:v>178.24254999999999</c:v>
                </c:pt>
                <c:pt idx="4">
                  <c:v>193.94197</c:v>
                </c:pt>
                <c:pt idx="5">
                  <c:v>146.48625999999999</c:v>
                </c:pt>
                <c:pt idx="6">
                  <c:v>174.45287000000002</c:v>
                </c:pt>
                <c:pt idx="7">
                  <c:v>163.29536000000002</c:v>
                </c:pt>
                <c:pt idx="8">
                  <c:v>191.70224000000002</c:v>
                </c:pt>
                <c:pt idx="9">
                  <c:v>209.35890000000001</c:v>
                </c:pt>
                <c:pt idx="10">
                  <c:v>189.52741999999998</c:v>
                </c:pt>
                <c:pt idx="11">
                  <c:v>220.41240999999999</c:v>
                </c:pt>
                <c:pt idx="12">
                  <c:v>182.01473000000001</c:v>
                </c:pt>
                <c:pt idx="13">
                  <c:v>200.66784000000001</c:v>
                </c:pt>
                <c:pt idx="14">
                  <c:v>182.34207000000001</c:v>
                </c:pt>
                <c:pt idx="15">
                  <c:v>194.31361999999996</c:v>
                </c:pt>
                <c:pt idx="16">
                  <c:v>191.95808</c:v>
                </c:pt>
                <c:pt idx="17">
                  <c:v>220.53332</c:v>
                </c:pt>
                <c:pt idx="18">
                  <c:v>184.12831111111109</c:v>
                </c:pt>
                <c:pt idx="19">
                  <c:v>210.36389</c:v>
                </c:pt>
              </c:numCache>
            </c:numRef>
          </c:val>
          <c:smooth val="0"/>
        </c:ser>
        <c:ser>
          <c:idx val="1"/>
          <c:order val="1"/>
          <c:tx>
            <c:v>JAA-F11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G$9:$AG$50</c:f>
                <c:numCache>
                  <c:formatCode>General</c:formatCode>
                  <c:ptCount val="42"/>
                  <c:pt idx="0">
                    <c:v>22.935872781273467</c:v>
                  </c:pt>
                  <c:pt idx="1">
                    <c:v>30.809436268555139</c:v>
                  </c:pt>
                  <c:pt idx="2">
                    <c:v>41.04942055291486</c:v>
                  </c:pt>
                  <c:pt idx="3">
                    <c:v>29.103262030154802</c:v>
                  </c:pt>
                  <c:pt idx="4">
                    <c:v>31.880875960462724</c:v>
                  </c:pt>
                  <c:pt idx="5">
                    <c:v>17.492299384153018</c:v>
                  </c:pt>
                  <c:pt idx="6">
                    <c:v>28.866404049302876</c:v>
                  </c:pt>
                  <c:pt idx="7">
                    <c:v>25.558343260552711</c:v>
                  </c:pt>
                  <c:pt idx="8">
                    <c:v>28.580787781253292</c:v>
                  </c:pt>
                  <c:pt idx="9">
                    <c:v>25.785067263336735</c:v>
                  </c:pt>
                  <c:pt idx="10">
                    <c:v>32.821810733507085</c:v>
                  </c:pt>
                  <c:pt idx="11">
                    <c:v>29.459094823559827</c:v>
                  </c:pt>
                  <c:pt idx="12">
                    <c:v>32.738833052682388</c:v>
                  </c:pt>
                  <c:pt idx="13">
                    <c:v>28.634989809340578</c:v>
                  </c:pt>
                  <c:pt idx="14">
                    <c:v>24.081895722903742</c:v>
                  </c:pt>
                  <c:pt idx="15">
                    <c:v>37.023425589323331</c:v>
                  </c:pt>
                  <c:pt idx="16">
                    <c:v>30.451757732596636</c:v>
                  </c:pt>
                  <c:pt idx="17">
                    <c:v>56.119999242932636</c:v>
                  </c:pt>
                  <c:pt idx="18">
                    <c:v>13.559249410136383</c:v>
                  </c:pt>
                  <c:pt idx="19">
                    <c:v>29.294184144295418</c:v>
                  </c:pt>
                  <c:pt idx="22">
                    <c:v>15.358005467144803</c:v>
                  </c:pt>
                  <c:pt idx="23">
                    <c:v>21.468240434074666</c:v>
                  </c:pt>
                  <c:pt idx="24">
                    <c:v>14.787061255043531</c:v>
                  </c:pt>
                  <c:pt idx="25">
                    <c:v>18.398787143261661</c:v>
                  </c:pt>
                  <c:pt idx="26">
                    <c:v>21.367326477048092</c:v>
                  </c:pt>
                  <c:pt idx="27">
                    <c:v>37.013230114935396</c:v>
                  </c:pt>
                  <c:pt idx="28">
                    <c:v>23.663331937495403</c:v>
                  </c:pt>
                  <c:pt idx="29">
                    <c:v>25.497096721081007</c:v>
                  </c:pt>
                  <c:pt idx="30">
                    <c:v>32.849356929949181</c:v>
                  </c:pt>
                  <c:pt idx="31">
                    <c:v>20.935510629231533</c:v>
                  </c:pt>
                  <c:pt idx="32">
                    <c:v>21.129964731216205</c:v>
                  </c:pt>
                  <c:pt idx="33">
                    <c:v>12.134399743877314</c:v>
                  </c:pt>
                  <c:pt idx="34">
                    <c:v>13.285930132519871</c:v>
                  </c:pt>
                  <c:pt idx="35">
                    <c:v>24.666263999716087</c:v>
                  </c:pt>
                  <c:pt idx="36">
                    <c:v>18.144324658616807</c:v>
                  </c:pt>
                  <c:pt idx="37">
                    <c:v>14.923914851306289</c:v>
                  </c:pt>
                  <c:pt idx="38">
                    <c:v>27.251246549618415</c:v>
                  </c:pt>
                  <c:pt idx="39">
                    <c:v>20.537836155629687</c:v>
                  </c:pt>
                  <c:pt idx="40">
                    <c:v>24.174606430266277</c:v>
                  </c:pt>
                  <c:pt idx="41">
                    <c:v>28.36009977465455</c:v>
                  </c:pt>
                </c:numCache>
              </c:numRef>
            </c:plus>
            <c:minus>
              <c:numRef>
                <c:f>'TF-Ag 10ug-ml'!$AG$9:$AG$50</c:f>
                <c:numCache>
                  <c:formatCode>General</c:formatCode>
                  <c:ptCount val="42"/>
                  <c:pt idx="0">
                    <c:v>22.935872781273467</c:v>
                  </c:pt>
                  <c:pt idx="1">
                    <c:v>30.809436268555139</c:v>
                  </c:pt>
                  <c:pt idx="2">
                    <c:v>41.04942055291486</c:v>
                  </c:pt>
                  <c:pt idx="3">
                    <c:v>29.103262030154802</c:v>
                  </c:pt>
                  <c:pt idx="4">
                    <c:v>31.880875960462724</c:v>
                  </c:pt>
                  <c:pt idx="5">
                    <c:v>17.492299384153018</c:v>
                  </c:pt>
                  <c:pt idx="6">
                    <c:v>28.866404049302876</c:v>
                  </c:pt>
                  <c:pt idx="7">
                    <c:v>25.558343260552711</c:v>
                  </c:pt>
                  <c:pt idx="8">
                    <c:v>28.580787781253292</c:v>
                  </c:pt>
                  <c:pt idx="9">
                    <c:v>25.785067263336735</c:v>
                  </c:pt>
                  <c:pt idx="10">
                    <c:v>32.821810733507085</c:v>
                  </c:pt>
                  <c:pt idx="11">
                    <c:v>29.459094823559827</c:v>
                  </c:pt>
                  <c:pt idx="12">
                    <c:v>32.738833052682388</c:v>
                  </c:pt>
                  <c:pt idx="13">
                    <c:v>28.634989809340578</c:v>
                  </c:pt>
                  <c:pt idx="14">
                    <c:v>24.081895722903742</c:v>
                  </c:pt>
                  <c:pt idx="15">
                    <c:v>37.023425589323331</c:v>
                  </c:pt>
                  <c:pt idx="16">
                    <c:v>30.451757732596636</c:v>
                  </c:pt>
                  <c:pt idx="17">
                    <c:v>56.119999242932636</c:v>
                  </c:pt>
                  <c:pt idx="18">
                    <c:v>13.559249410136383</c:v>
                  </c:pt>
                  <c:pt idx="19">
                    <c:v>29.294184144295418</c:v>
                  </c:pt>
                  <c:pt idx="22">
                    <c:v>15.358005467144803</c:v>
                  </c:pt>
                  <c:pt idx="23">
                    <c:v>21.468240434074666</c:v>
                  </c:pt>
                  <c:pt idx="24">
                    <c:v>14.787061255043531</c:v>
                  </c:pt>
                  <c:pt idx="25">
                    <c:v>18.398787143261661</c:v>
                  </c:pt>
                  <c:pt idx="26">
                    <c:v>21.367326477048092</c:v>
                  </c:pt>
                  <c:pt idx="27">
                    <c:v>37.013230114935396</c:v>
                  </c:pt>
                  <c:pt idx="28">
                    <c:v>23.663331937495403</c:v>
                  </c:pt>
                  <c:pt idx="29">
                    <c:v>25.497096721081007</c:v>
                  </c:pt>
                  <c:pt idx="30">
                    <c:v>32.849356929949181</c:v>
                  </c:pt>
                  <c:pt idx="31">
                    <c:v>20.935510629231533</c:v>
                  </c:pt>
                  <c:pt idx="32">
                    <c:v>21.129964731216205</c:v>
                  </c:pt>
                  <c:pt idx="33">
                    <c:v>12.134399743877314</c:v>
                  </c:pt>
                  <c:pt idx="34">
                    <c:v>13.285930132519871</c:v>
                  </c:pt>
                  <c:pt idx="35">
                    <c:v>24.666263999716087</c:v>
                  </c:pt>
                  <c:pt idx="36">
                    <c:v>18.144324658616807</c:v>
                  </c:pt>
                  <c:pt idx="37">
                    <c:v>14.923914851306289</c:v>
                  </c:pt>
                  <c:pt idx="38">
                    <c:v>27.251246549618415</c:v>
                  </c:pt>
                  <c:pt idx="39">
                    <c:v>20.537836155629687</c:v>
                  </c:pt>
                  <c:pt idx="40">
                    <c:v>24.174606430266277</c:v>
                  </c:pt>
                  <c:pt idx="41">
                    <c:v>28.36009977465455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AE$9:$AE$50</c:f>
              <c:numCache>
                <c:formatCode>0.00</c:formatCode>
                <c:ptCount val="42"/>
                <c:pt idx="22">
                  <c:v>176.79964999999999</c:v>
                </c:pt>
                <c:pt idx="23">
                  <c:v>145.93804000000006</c:v>
                </c:pt>
                <c:pt idx="24">
                  <c:v>158.97843</c:v>
                </c:pt>
                <c:pt idx="25">
                  <c:v>177.57934999999998</c:v>
                </c:pt>
                <c:pt idx="26">
                  <c:v>156.04392000000001</c:v>
                </c:pt>
                <c:pt idx="27">
                  <c:v>180.02328</c:v>
                </c:pt>
                <c:pt idx="28">
                  <c:v>159.27131000000003</c:v>
                </c:pt>
                <c:pt idx="29">
                  <c:v>155.21681999999998</c:v>
                </c:pt>
                <c:pt idx="30">
                  <c:v>170.03609999999998</c:v>
                </c:pt>
                <c:pt idx="31">
                  <c:v>144.05813333333333</c:v>
                </c:pt>
                <c:pt idx="32">
                  <c:v>149.26683999999997</c:v>
                </c:pt>
                <c:pt idx="33">
                  <c:v>118.38937000000001</c:v>
                </c:pt>
                <c:pt idx="34">
                  <c:v>155.98089999999999</c:v>
                </c:pt>
                <c:pt idx="35">
                  <c:v>171.41679000000002</c:v>
                </c:pt>
                <c:pt idx="36">
                  <c:v>150.67419000000001</c:v>
                </c:pt>
                <c:pt idx="37">
                  <c:v>119.58645999999999</c:v>
                </c:pt>
                <c:pt idx="38">
                  <c:v>173.23531</c:v>
                </c:pt>
                <c:pt idx="39">
                  <c:v>143.81998999999999</c:v>
                </c:pt>
                <c:pt idx="40">
                  <c:v>120.82413333333332</c:v>
                </c:pt>
                <c:pt idx="41">
                  <c:v>175.03827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605056"/>
        <c:axId val="88606592"/>
      </c:lineChart>
      <c:catAx>
        <c:axId val="886050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88606592"/>
        <c:crosses val="autoZero"/>
        <c:auto val="1"/>
        <c:lblAlgn val="ctr"/>
        <c:lblOffset val="0"/>
        <c:noMultiLvlLbl val="0"/>
      </c:catAx>
      <c:valAx>
        <c:axId val="88606592"/>
        <c:scaling>
          <c:orientation val="minMax"/>
          <c:max val="35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88605056"/>
        <c:crosses val="autoZero"/>
        <c:crossBetween val="between"/>
        <c:majorUnit val="50"/>
      </c:valAx>
    </c:plotArea>
    <c:legend>
      <c:legendPos val="r"/>
      <c:layout>
        <c:manualLayout>
          <c:xMode val="edge"/>
          <c:yMode val="edge"/>
          <c:x val="0.1352465503910027"/>
          <c:y val="4.9374748356236654E-2"/>
          <c:w val="0.29520381226197612"/>
          <c:h val="0.1085836267502191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1</c:f>
                <c:numCache>
                  <c:formatCode>General</c:formatCode>
                  <c:ptCount val="1"/>
                  <c:pt idx="0">
                    <c:v>33.8645222131994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comb Ab</c:v>
              </c:pt>
            </c:strLit>
          </c:cat>
          <c:val>
            <c:numRef>
              <c:f>'Ab Combin'!$L$51</c:f>
              <c:numCache>
                <c:formatCode>0.00</c:formatCode>
                <c:ptCount val="1"/>
                <c:pt idx="0">
                  <c:v>217.76278400000001</c:v>
                </c:pt>
              </c:numCache>
            </c:numRef>
          </c:val>
        </c:ser>
        <c:ser>
          <c:idx val="1"/>
          <c:order val="1"/>
          <c:tx>
            <c:v>Blck comb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2</c:f>
                <c:numCache>
                  <c:formatCode>General</c:formatCode>
                  <c:ptCount val="1"/>
                  <c:pt idx="0">
                    <c:v>13.3216880935243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comb Ab</c:v>
              </c:pt>
            </c:strLit>
          </c:cat>
          <c:val>
            <c:numRef>
              <c:f>'Ab Combin'!$L$52</c:f>
              <c:numCache>
                <c:formatCode>0.00</c:formatCode>
                <c:ptCount val="1"/>
                <c:pt idx="0">
                  <c:v>120.3601504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4791552"/>
        <c:axId val="134793088"/>
      </c:barChart>
      <c:catAx>
        <c:axId val="1347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4793088"/>
        <c:crosses val="autoZero"/>
        <c:auto val="1"/>
        <c:lblAlgn val="ctr"/>
        <c:lblOffset val="0"/>
        <c:noMultiLvlLbl val="0"/>
      </c:catAx>
      <c:valAx>
        <c:axId val="13479308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47915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4</c:f>
                <c:numCache>
                  <c:formatCode>General</c:formatCode>
                  <c:ptCount val="1"/>
                  <c:pt idx="0">
                    <c:v>15.5511063879489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Comb Ab</c:v>
              </c:pt>
            </c:strLit>
          </c:cat>
          <c:val>
            <c:numRef>
              <c:f>'Ab Combin'!$L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Comb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5</c:f>
                <c:numCache>
                  <c:formatCode>General</c:formatCode>
                  <c:ptCount val="1"/>
                  <c:pt idx="0">
                    <c:v>8.08474828781333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Comb Ab</c:v>
              </c:pt>
            </c:strLit>
          </c:cat>
          <c:val>
            <c:numRef>
              <c:f>'Ab Combin'!$L$55</c:f>
              <c:numCache>
                <c:formatCode>0.00</c:formatCode>
                <c:ptCount val="1"/>
                <c:pt idx="0">
                  <c:v>64.0280830411534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4827392"/>
        <c:axId val="134837376"/>
      </c:barChart>
      <c:catAx>
        <c:axId val="134827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4837376"/>
        <c:crosses val="autoZero"/>
        <c:auto val="1"/>
        <c:lblAlgn val="ctr"/>
        <c:lblOffset val="0"/>
        <c:noMultiLvlLbl val="0"/>
      </c:catAx>
      <c:valAx>
        <c:axId val="13483737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48273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R$53</c:f>
                <c:numCache>
                  <c:formatCode>General</c:formatCode>
                  <c:ptCount val="1"/>
                  <c:pt idx="0">
                    <c:v>18.5171810408016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P$53</c:f>
              <c:numCache>
                <c:formatCode>0.00</c:formatCode>
                <c:ptCount val="1"/>
                <c:pt idx="0">
                  <c:v>182.39506571219721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R$54</c:f>
                <c:numCache>
                  <c:formatCode>General</c:formatCode>
                  <c:ptCount val="1"/>
                  <c:pt idx="0">
                    <c:v>19.2546970229736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P$54</c:f>
              <c:numCache>
                <c:formatCode>0.00</c:formatCode>
                <c:ptCount val="1"/>
                <c:pt idx="0">
                  <c:v>178.823706309523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06168704"/>
        <c:axId val="106170240"/>
      </c:barChart>
      <c:catAx>
        <c:axId val="106168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06170240"/>
        <c:crosses val="autoZero"/>
        <c:auto val="1"/>
        <c:lblAlgn val="ctr"/>
        <c:lblOffset val="0"/>
        <c:noMultiLvlLbl val="0"/>
      </c:catAx>
      <c:valAx>
        <c:axId val="106170240"/>
        <c:scaling>
          <c:orientation val="minMax"/>
          <c:max val="250"/>
        </c:scaling>
        <c:delete val="0"/>
        <c:axPos val="l"/>
        <c:numFmt formatCode="General" sourceLinked="0"/>
        <c:majorTickMark val="out"/>
        <c:minorTickMark val="none"/>
        <c:tickLblPos val="nextTo"/>
        <c:crossAx val="106168704"/>
        <c:crosses val="autoZero"/>
        <c:crossBetween val="between"/>
        <c:majorUnit val="5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F$53</c:f>
                <c:numCache>
                  <c:formatCode>General</c:formatCode>
                  <c:ptCount val="1"/>
                  <c:pt idx="0">
                    <c:v>23.1391976280772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D$53</c:f>
              <c:numCache>
                <c:formatCode>0.00</c:formatCode>
                <c:ptCount val="1"/>
                <c:pt idx="0">
                  <c:v>188.46820605555553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F$54</c:f>
                <c:numCache>
                  <c:formatCode>General</c:formatCode>
                  <c:ptCount val="1"/>
                  <c:pt idx="0">
                    <c:v>15.0985549106953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D$54</c:f>
              <c:numCache>
                <c:formatCode>0.00</c:formatCode>
                <c:ptCount val="1"/>
                <c:pt idx="0">
                  <c:v>154.49052783333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06204544"/>
        <c:axId val="106304640"/>
      </c:barChart>
      <c:catAx>
        <c:axId val="106204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06304640"/>
        <c:crosses val="autoZero"/>
        <c:auto val="1"/>
        <c:lblAlgn val="ctr"/>
        <c:lblOffset val="0"/>
        <c:noMultiLvlLbl val="0"/>
      </c:catAx>
      <c:valAx>
        <c:axId val="10630464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062045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R$56</c:f>
                <c:numCache>
                  <c:formatCode>General</c:formatCode>
                  <c:ptCount val="1"/>
                  <c:pt idx="0">
                    <c:v>10.1522379284207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P$56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R$57</c:f>
                <c:numCache>
                  <c:formatCode>General</c:formatCode>
                  <c:ptCount val="1"/>
                  <c:pt idx="0">
                    <c:v>5.69968787215097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P$57</c:f>
              <c:numCache>
                <c:formatCode>0.00</c:formatCode>
                <c:ptCount val="1"/>
                <c:pt idx="0">
                  <c:v>99.5728363243994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06334848"/>
        <c:axId val="106357120"/>
      </c:barChart>
      <c:catAx>
        <c:axId val="10633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06357120"/>
        <c:crosses val="autoZero"/>
        <c:auto val="1"/>
        <c:lblAlgn val="ctr"/>
        <c:lblOffset val="0"/>
        <c:noMultiLvlLbl val="0"/>
      </c:catAx>
      <c:valAx>
        <c:axId val="106357120"/>
        <c:scaling>
          <c:orientation val="minMax"/>
          <c:max val="180"/>
        </c:scaling>
        <c:delete val="0"/>
        <c:axPos val="l"/>
        <c:numFmt formatCode="General" sourceLinked="0"/>
        <c:majorTickMark val="out"/>
        <c:minorTickMark val="none"/>
        <c:tickLblPos val="nextTo"/>
        <c:crossAx val="106334848"/>
        <c:crosses val="autoZero"/>
        <c:crossBetween val="between"/>
        <c:majorUnit val="3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F$56</c:f>
                <c:numCache>
                  <c:formatCode>General</c:formatCode>
                  <c:ptCount val="1"/>
                  <c:pt idx="0">
                    <c:v>12.2775072317802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D$56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F$57</c:f>
                <c:numCache>
                  <c:formatCode>General</c:formatCode>
                  <c:ptCount val="1"/>
                  <c:pt idx="0">
                    <c:v>8.41815427351039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D$57</c:f>
              <c:numCache>
                <c:formatCode>0.00</c:formatCode>
                <c:ptCount val="1"/>
                <c:pt idx="0">
                  <c:v>86.1357331737622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06387328"/>
        <c:axId val="106388864"/>
      </c:barChart>
      <c:catAx>
        <c:axId val="106387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06388864"/>
        <c:crosses val="autoZero"/>
        <c:auto val="1"/>
        <c:lblAlgn val="ctr"/>
        <c:lblOffset val="0"/>
        <c:noMultiLvlLbl val="0"/>
      </c:catAx>
      <c:valAx>
        <c:axId val="1063888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063873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O$6:$O$25</c:f>
                <c:numCache>
                  <c:formatCode>General</c:formatCode>
                  <c:ptCount val="20"/>
                  <c:pt idx="0">
                    <c:v>62.353356853322694</c:v>
                  </c:pt>
                  <c:pt idx="1">
                    <c:v>42.397089664622079</c:v>
                  </c:pt>
                  <c:pt idx="2">
                    <c:v>61.028971521158688</c:v>
                  </c:pt>
                  <c:pt idx="3">
                    <c:v>42.944684047641729</c:v>
                  </c:pt>
                  <c:pt idx="4">
                    <c:v>38.158637149163326</c:v>
                  </c:pt>
                  <c:pt idx="5">
                    <c:v>43.669463934216651</c:v>
                  </c:pt>
                  <c:pt idx="6">
                    <c:v>30.690303364604286</c:v>
                  </c:pt>
                  <c:pt idx="7">
                    <c:v>44.456498584577027</c:v>
                  </c:pt>
                  <c:pt idx="8">
                    <c:v>42.479803086179977</c:v>
                  </c:pt>
                  <c:pt idx="9">
                    <c:v>45.161848313724164</c:v>
                  </c:pt>
                  <c:pt idx="10">
                    <c:v>62.913588815371497</c:v>
                  </c:pt>
                  <c:pt idx="11">
                    <c:v>54.981081362073908</c:v>
                  </c:pt>
                  <c:pt idx="12">
                    <c:v>23.129575312546958</c:v>
                  </c:pt>
                  <c:pt idx="13">
                    <c:v>98.919931377019253</c:v>
                  </c:pt>
                  <c:pt idx="14">
                    <c:v>46.585947556189502</c:v>
                  </c:pt>
                  <c:pt idx="15">
                    <c:v>76.206615447483614</c:v>
                  </c:pt>
                  <c:pt idx="16">
                    <c:v>76.12980109770514</c:v>
                  </c:pt>
                  <c:pt idx="17">
                    <c:v>73.140060914987018</c:v>
                  </c:pt>
                  <c:pt idx="18">
                    <c:v>58.595278579488081</c:v>
                  </c:pt>
                  <c:pt idx="19">
                    <c:v>49.977491317448326</c:v>
                  </c:pt>
                </c:numCache>
              </c:numRef>
            </c:plus>
            <c:minus>
              <c:numRef>
                <c:f>'CD29 10ug-ml'!$O$6:$O$25</c:f>
                <c:numCache>
                  <c:formatCode>General</c:formatCode>
                  <c:ptCount val="20"/>
                  <c:pt idx="0">
                    <c:v>62.353356853322694</c:v>
                  </c:pt>
                  <c:pt idx="1">
                    <c:v>42.397089664622079</c:v>
                  </c:pt>
                  <c:pt idx="2">
                    <c:v>61.028971521158688</c:v>
                  </c:pt>
                  <c:pt idx="3">
                    <c:v>42.944684047641729</c:v>
                  </c:pt>
                  <c:pt idx="4">
                    <c:v>38.158637149163326</c:v>
                  </c:pt>
                  <c:pt idx="5">
                    <c:v>43.669463934216651</c:v>
                  </c:pt>
                  <c:pt idx="6">
                    <c:v>30.690303364604286</c:v>
                  </c:pt>
                  <c:pt idx="7">
                    <c:v>44.456498584577027</c:v>
                  </c:pt>
                  <c:pt idx="8">
                    <c:v>42.479803086179977</c:v>
                  </c:pt>
                  <c:pt idx="9">
                    <c:v>45.161848313724164</c:v>
                  </c:pt>
                  <c:pt idx="10">
                    <c:v>62.913588815371497</c:v>
                  </c:pt>
                  <c:pt idx="11">
                    <c:v>54.981081362073908</c:v>
                  </c:pt>
                  <c:pt idx="12">
                    <c:v>23.129575312546958</c:v>
                  </c:pt>
                  <c:pt idx="13">
                    <c:v>98.919931377019253</c:v>
                  </c:pt>
                  <c:pt idx="14">
                    <c:v>46.585947556189502</c:v>
                  </c:pt>
                  <c:pt idx="15">
                    <c:v>76.206615447483614</c:v>
                  </c:pt>
                  <c:pt idx="16">
                    <c:v>76.12980109770514</c:v>
                  </c:pt>
                  <c:pt idx="17">
                    <c:v>73.140060914987018</c:v>
                  </c:pt>
                  <c:pt idx="18">
                    <c:v>58.595278579488081</c:v>
                  </c:pt>
                  <c:pt idx="19">
                    <c:v>49.977491317448326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L$6:$L$25</c:f>
              <c:numCache>
                <c:formatCode>0.00</c:formatCode>
                <c:ptCount val="20"/>
                <c:pt idx="0">
                  <c:v>319.17058839999993</c:v>
                </c:pt>
                <c:pt idx="1">
                  <c:v>308.809302</c:v>
                </c:pt>
                <c:pt idx="2">
                  <c:v>379.12463059999993</c:v>
                </c:pt>
                <c:pt idx="3">
                  <c:v>309.61612339999999</c:v>
                </c:pt>
                <c:pt idx="4">
                  <c:v>258.56704239999999</c:v>
                </c:pt>
                <c:pt idx="5">
                  <c:v>305.1538688</c:v>
                </c:pt>
                <c:pt idx="6">
                  <c:v>204.17363999999998</c:v>
                </c:pt>
                <c:pt idx="7">
                  <c:v>301.2268406</c:v>
                </c:pt>
                <c:pt idx="8">
                  <c:v>300.067769</c:v>
                </c:pt>
                <c:pt idx="9">
                  <c:v>234.96742939999999</c:v>
                </c:pt>
                <c:pt idx="10">
                  <c:v>323.0190642</c:v>
                </c:pt>
                <c:pt idx="11">
                  <c:v>276.53439739999993</c:v>
                </c:pt>
                <c:pt idx="12">
                  <c:v>251.12613020000003</c:v>
                </c:pt>
                <c:pt idx="13">
                  <c:v>349.01974719999998</c:v>
                </c:pt>
                <c:pt idx="14">
                  <c:v>310.86728879999998</c:v>
                </c:pt>
                <c:pt idx="15">
                  <c:v>261.43065000000007</c:v>
                </c:pt>
                <c:pt idx="16">
                  <c:v>318.53180559999998</c:v>
                </c:pt>
                <c:pt idx="17">
                  <c:v>282.99478480000005</c:v>
                </c:pt>
                <c:pt idx="18">
                  <c:v>274.43857980000001</c:v>
                </c:pt>
                <c:pt idx="19">
                  <c:v>274.27118239999999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O$6:$O$47</c:f>
                <c:numCache>
                  <c:formatCode>General</c:formatCode>
                  <c:ptCount val="42"/>
                  <c:pt idx="0">
                    <c:v>62.353356853322694</c:v>
                  </c:pt>
                  <c:pt idx="1">
                    <c:v>42.397089664622079</c:v>
                  </c:pt>
                  <c:pt idx="2">
                    <c:v>61.028971521158688</c:v>
                  </c:pt>
                  <c:pt idx="3">
                    <c:v>42.944684047641729</c:v>
                  </c:pt>
                  <c:pt idx="4">
                    <c:v>38.158637149163326</c:v>
                  </c:pt>
                  <c:pt idx="5">
                    <c:v>43.669463934216651</c:v>
                  </c:pt>
                  <c:pt idx="6">
                    <c:v>30.690303364604286</c:v>
                  </c:pt>
                  <c:pt idx="7">
                    <c:v>44.456498584577027</c:v>
                  </c:pt>
                  <c:pt idx="8">
                    <c:v>42.479803086179977</c:v>
                  </c:pt>
                  <c:pt idx="9">
                    <c:v>45.161848313724164</c:v>
                  </c:pt>
                  <c:pt idx="10">
                    <c:v>62.913588815371497</c:v>
                  </c:pt>
                  <c:pt idx="11">
                    <c:v>54.981081362073908</c:v>
                  </c:pt>
                  <c:pt idx="12">
                    <c:v>23.129575312546958</c:v>
                  </c:pt>
                  <c:pt idx="13">
                    <c:v>98.919931377019253</c:v>
                  </c:pt>
                  <c:pt idx="14">
                    <c:v>46.585947556189502</c:v>
                  </c:pt>
                  <c:pt idx="15">
                    <c:v>76.206615447483614</c:v>
                  </c:pt>
                  <c:pt idx="16">
                    <c:v>76.12980109770514</c:v>
                  </c:pt>
                  <c:pt idx="17">
                    <c:v>73.140060914987018</c:v>
                  </c:pt>
                  <c:pt idx="18">
                    <c:v>58.595278579488081</c:v>
                  </c:pt>
                  <c:pt idx="19">
                    <c:v>49.977491317448326</c:v>
                  </c:pt>
                  <c:pt idx="22">
                    <c:v>61.636344198505853</c:v>
                  </c:pt>
                  <c:pt idx="23">
                    <c:v>58.343850677731112</c:v>
                  </c:pt>
                  <c:pt idx="24">
                    <c:v>67.230876745139355</c:v>
                  </c:pt>
                  <c:pt idx="25">
                    <c:v>56.023237912063678</c:v>
                  </c:pt>
                  <c:pt idx="26">
                    <c:v>25.969338874835447</c:v>
                  </c:pt>
                  <c:pt idx="27">
                    <c:v>48.739538462830247</c:v>
                  </c:pt>
                  <c:pt idx="28">
                    <c:v>35.975005167125317</c:v>
                  </c:pt>
                  <c:pt idx="29">
                    <c:v>59.050578292692109</c:v>
                  </c:pt>
                  <c:pt idx="30">
                    <c:v>40.717325969502326</c:v>
                  </c:pt>
                  <c:pt idx="31">
                    <c:v>34.166634999987401</c:v>
                  </c:pt>
                  <c:pt idx="32">
                    <c:v>29.987161161989871</c:v>
                  </c:pt>
                  <c:pt idx="33">
                    <c:v>45.94288562388185</c:v>
                  </c:pt>
                  <c:pt idx="34">
                    <c:v>38.715047144690118</c:v>
                  </c:pt>
                  <c:pt idx="35">
                    <c:v>34.628015260965377</c:v>
                  </c:pt>
                  <c:pt idx="36">
                    <c:v>48.74386864075489</c:v>
                  </c:pt>
                  <c:pt idx="37">
                    <c:v>33.212728198154295</c:v>
                  </c:pt>
                  <c:pt idx="38">
                    <c:v>41.032180041914529</c:v>
                  </c:pt>
                  <c:pt idx="39">
                    <c:v>45.348815622199091</c:v>
                  </c:pt>
                  <c:pt idx="40">
                    <c:v>17.939486800681507</c:v>
                  </c:pt>
                  <c:pt idx="41">
                    <c:v>98.625355916962192</c:v>
                  </c:pt>
                </c:numCache>
              </c:numRef>
            </c:plus>
            <c:minus>
              <c:numRef>
                <c:f>'CD29 10ug-ml'!$O$6:$O$47</c:f>
                <c:numCache>
                  <c:formatCode>General</c:formatCode>
                  <c:ptCount val="42"/>
                  <c:pt idx="0">
                    <c:v>62.353356853322694</c:v>
                  </c:pt>
                  <c:pt idx="1">
                    <c:v>42.397089664622079</c:v>
                  </c:pt>
                  <c:pt idx="2">
                    <c:v>61.028971521158688</c:v>
                  </c:pt>
                  <c:pt idx="3">
                    <c:v>42.944684047641729</c:v>
                  </c:pt>
                  <c:pt idx="4">
                    <c:v>38.158637149163326</c:v>
                  </c:pt>
                  <c:pt idx="5">
                    <c:v>43.669463934216651</c:v>
                  </c:pt>
                  <c:pt idx="6">
                    <c:v>30.690303364604286</c:v>
                  </c:pt>
                  <c:pt idx="7">
                    <c:v>44.456498584577027</c:v>
                  </c:pt>
                  <c:pt idx="8">
                    <c:v>42.479803086179977</c:v>
                  </c:pt>
                  <c:pt idx="9">
                    <c:v>45.161848313724164</c:v>
                  </c:pt>
                  <c:pt idx="10">
                    <c:v>62.913588815371497</c:v>
                  </c:pt>
                  <c:pt idx="11">
                    <c:v>54.981081362073908</c:v>
                  </c:pt>
                  <c:pt idx="12">
                    <c:v>23.129575312546958</c:v>
                  </c:pt>
                  <c:pt idx="13">
                    <c:v>98.919931377019253</c:v>
                  </c:pt>
                  <c:pt idx="14">
                    <c:v>46.585947556189502</c:v>
                  </c:pt>
                  <c:pt idx="15">
                    <c:v>76.206615447483614</c:v>
                  </c:pt>
                  <c:pt idx="16">
                    <c:v>76.12980109770514</c:v>
                  </c:pt>
                  <c:pt idx="17">
                    <c:v>73.140060914987018</c:v>
                  </c:pt>
                  <c:pt idx="18">
                    <c:v>58.595278579488081</c:v>
                  </c:pt>
                  <c:pt idx="19">
                    <c:v>49.977491317448326</c:v>
                  </c:pt>
                  <c:pt idx="22">
                    <c:v>61.636344198505853</c:v>
                  </c:pt>
                  <c:pt idx="23">
                    <c:v>58.343850677731112</c:v>
                  </c:pt>
                  <c:pt idx="24">
                    <c:v>67.230876745139355</c:v>
                  </c:pt>
                  <c:pt idx="25">
                    <c:v>56.023237912063678</c:v>
                  </c:pt>
                  <c:pt idx="26">
                    <c:v>25.969338874835447</c:v>
                  </c:pt>
                  <c:pt idx="27">
                    <c:v>48.739538462830247</c:v>
                  </c:pt>
                  <c:pt idx="28">
                    <c:v>35.975005167125317</c:v>
                  </c:pt>
                  <c:pt idx="29">
                    <c:v>59.050578292692109</c:v>
                  </c:pt>
                  <c:pt idx="30">
                    <c:v>40.717325969502326</c:v>
                  </c:pt>
                  <c:pt idx="31">
                    <c:v>34.166634999987401</c:v>
                  </c:pt>
                  <c:pt idx="32">
                    <c:v>29.987161161989871</c:v>
                  </c:pt>
                  <c:pt idx="33">
                    <c:v>45.94288562388185</c:v>
                  </c:pt>
                  <c:pt idx="34">
                    <c:v>38.715047144690118</c:v>
                  </c:pt>
                  <c:pt idx="35">
                    <c:v>34.628015260965377</c:v>
                  </c:pt>
                  <c:pt idx="36">
                    <c:v>48.74386864075489</c:v>
                  </c:pt>
                  <c:pt idx="37">
                    <c:v>33.212728198154295</c:v>
                  </c:pt>
                  <c:pt idx="38">
                    <c:v>41.032180041914529</c:v>
                  </c:pt>
                  <c:pt idx="39">
                    <c:v>45.348815622199091</c:v>
                  </c:pt>
                  <c:pt idx="40">
                    <c:v>17.939486800681507</c:v>
                  </c:pt>
                  <c:pt idx="41">
                    <c:v>98.625355916962192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M$6:$M$47</c:f>
              <c:numCache>
                <c:formatCode>0.00</c:formatCode>
                <c:ptCount val="42"/>
                <c:pt idx="22">
                  <c:v>199.44987399999999</c:v>
                </c:pt>
                <c:pt idx="23">
                  <c:v>232.87874600000001</c:v>
                </c:pt>
                <c:pt idx="24">
                  <c:v>198.603568</c:v>
                </c:pt>
                <c:pt idx="25">
                  <c:v>252.40699000000001</c:v>
                </c:pt>
                <c:pt idx="26">
                  <c:v>222.06406000000001</c:v>
                </c:pt>
                <c:pt idx="27">
                  <c:v>206.20448400000001</c:v>
                </c:pt>
                <c:pt idx="28">
                  <c:v>201.377104</c:v>
                </c:pt>
                <c:pt idx="29">
                  <c:v>284.52328</c:v>
                </c:pt>
                <c:pt idx="30">
                  <c:v>248.02035799999999</c:v>
                </c:pt>
                <c:pt idx="31">
                  <c:v>281.33749799999998</c:v>
                </c:pt>
                <c:pt idx="32">
                  <c:v>165.78934799999999</c:v>
                </c:pt>
                <c:pt idx="33">
                  <c:v>220.37051199999996</c:v>
                </c:pt>
                <c:pt idx="34">
                  <c:v>208.868638</c:v>
                </c:pt>
                <c:pt idx="35">
                  <c:v>220.92545000000001</c:v>
                </c:pt>
                <c:pt idx="36">
                  <c:v>228.511674</c:v>
                </c:pt>
                <c:pt idx="37">
                  <c:v>192.85004799999999</c:v>
                </c:pt>
                <c:pt idx="38">
                  <c:v>237.13592600000001</c:v>
                </c:pt>
                <c:pt idx="39">
                  <c:v>235.19641200000001</c:v>
                </c:pt>
                <c:pt idx="40">
                  <c:v>164.36957200000001</c:v>
                </c:pt>
                <c:pt idx="41">
                  <c:v>264.725516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466688"/>
        <c:axId val="106579072"/>
      </c:lineChart>
      <c:catAx>
        <c:axId val="1064666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06579072"/>
        <c:crosses val="autoZero"/>
        <c:auto val="1"/>
        <c:lblAlgn val="ctr"/>
        <c:lblOffset val="0"/>
        <c:noMultiLvlLbl val="0"/>
      </c:catAx>
      <c:valAx>
        <c:axId val="10657907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06466688"/>
        <c:crosses val="autoZero"/>
        <c:crossBetween val="between"/>
        <c:majorUnit val="200"/>
      </c:valAx>
      <c:spPr>
        <a:ln w="28575"/>
      </c:spPr>
    </c:plotArea>
    <c:legend>
      <c:legendPos val="r"/>
      <c:layout>
        <c:manualLayout>
          <c:xMode val="edge"/>
          <c:yMode val="edge"/>
          <c:x val="0.13477106191034416"/>
          <c:y val="5.9385826771653535E-2"/>
          <c:w val="0.32315736667564077"/>
          <c:h val="0.1046447429365447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strRef>
              <c:f>'CD29 10ug-ml'!$P$4</c:f>
              <c:strCache>
                <c:ptCount val="1"/>
                <c:pt idx="0">
                  <c:v>Before treatment, total adhesion forces (pN)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AC$6:$AC$25</c:f>
                <c:numCache>
                  <c:formatCode>General</c:formatCode>
                  <c:ptCount val="20"/>
                  <c:pt idx="0">
                    <c:v>32.702954687106796</c:v>
                  </c:pt>
                  <c:pt idx="1">
                    <c:v>40.122543896358465</c:v>
                  </c:pt>
                  <c:pt idx="2">
                    <c:v>34.503945888568325</c:v>
                  </c:pt>
                  <c:pt idx="3">
                    <c:v>37.953777627784163</c:v>
                  </c:pt>
                  <c:pt idx="4">
                    <c:v>27.032616516448424</c:v>
                  </c:pt>
                  <c:pt idx="5">
                    <c:v>29.127652386587748</c:v>
                  </c:pt>
                  <c:pt idx="6">
                    <c:v>31.510603564924612</c:v>
                  </c:pt>
                  <c:pt idx="7">
                    <c:v>26.893401839827746</c:v>
                  </c:pt>
                  <c:pt idx="8">
                    <c:v>37.770870148856886</c:v>
                  </c:pt>
                  <c:pt idx="9">
                    <c:v>29.721777573224827</c:v>
                  </c:pt>
                  <c:pt idx="10">
                    <c:v>24.318052880695245</c:v>
                  </c:pt>
                  <c:pt idx="11">
                    <c:v>23.488239868283237</c:v>
                  </c:pt>
                  <c:pt idx="12">
                    <c:v>30.128689936010314</c:v>
                  </c:pt>
                  <c:pt idx="13">
                    <c:v>19.809876733256075</c:v>
                  </c:pt>
                  <c:pt idx="14">
                    <c:v>32.627220656985799</c:v>
                  </c:pt>
                  <c:pt idx="15">
                    <c:v>24.265940475477965</c:v>
                  </c:pt>
                  <c:pt idx="16">
                    <c:v>19.049147498400288</c:v>
                  </c:pt>
                  <c:pt idx="17">
                    <c:v>39.826941812665453</c:v>
                  </c:pt>
                  <c:pt idx="18">
                    <c:v>32.13866503384186</c:v>
                  </c:pt>
                  <c:pt idx="19">
                    <c:v>29.795517575894522</c:v>
                  </c:pt>
                </c:numCache>
              </c:numRef>
            </c:plus>
            <c:minus>
              <c:numRef>
                <c:f>'CD29 10ug-ml'!$AC$6:$AC$25</c:f>
                <c:numCache>
                  <c:formatCode>General</c:formatCode>
                  <c:ptCount val="20"/>
                  <c:pt idx="0">
                    <c:v>32.702954687106796</c:v>
                  </c:pt>
                  <c:pt idx="1">
                    <c:v>40.122543896358465</c:v>
                  </c:pt>
                  <c:pt idx="2">
                    <c:v>34.503945888568325</c:v>
                  </c:pt>
                  <c:pt idx="3">
                    <c:v>37.953777627784163</c:v>
                  </c:pt>
                  <c:pt idx="4">
                    <c:v>27.032616516448424</c:v>
                  </c:pt>
                  <c:pt idx="5">
                    <c:v>29.127652386587748</c:v>
                  </c:pt>
                  <c:pt idx="6">
                    <c:v>31.510603564924612</c:v>
                  </c:pt>
                  <c:pt idx="7">
                    <c:v>26.893401839827746</c:v>
                  </c:pt>
                  <c:pt idx="8">
                    <c:v>37.770870148856886</c:v>
                  </c:pt>
                  <c:pt idx="9">
                    <c:v>29.721777573224827</c:v>
                  </c:pt>
                  <c:pt idx="10">
                    <c:v>24.318052880695245</c:v>
                  </c:pt>
                  <c:pt idx="11">
                    <c:v>23.488239868283237</c:v>
                  </c:pt>
                  <c:pt idx="12">
                    <c:v>30.128689936010314</c:v>
                  </c:pt>
                  <c:pt idx="13">
                    <c:v>19.809876733256075</c:v>
                  </c:pt>
                  <c:pt idx="14">
                    <c:v>32.627220656985799</c:v>
                  </c:pt>
                  <c:pt idx="15">
                    <c:v>24.265940475477965</c:v>
                  </c:pt>
                  <c:pt idx="16">
                    <c:v>19.049147498400288</c:v>
                  </c:pt>
                  <c:pt idx="17">
                    <c:v>39.826941812665453</c:v>
                  </c:pt>
                  <c:pt idx="18">
                    <c:v>32.13866503384186</c:v>
                  </c:pt>
                  <c:pt idx="19">
                    <c:v>29.795517575894522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Z$6:$Z$25</c:f>
              <c:numCache>
                <c:formatCode>0.00</c:formatCode>
                <c:ptCount val="20"/>
                <c:pt idx="0">
                  <c:v>191.42197999999999</c:v>
                </c:pt>
                <c:pt idx="1">
                  <c:v>239.05106999999998</c:v>
                </c:pt>
                <c:pt idx="2">
                  <c:v>199.52384999999998</c:v>
                </c:pt>
                <c:pt idx="3">
                  <c:v>236.89881</c:v>
                </c:pt>
                <c:pt idx="4">
                  <c:v>197.14681999999999</c:v>
                </c:pt>
                <c:pt idx="5">
                  <c:v>186.70950999999997</c:v>
                </c:pt>
                <c:pt idx="6">
                  <c:v>184.30184</c:v>
                </c:pt>
                <c:pt idx="7">
                  <c:v>187.30784999999997</c:v>
                </c:pt>
                <c:pt idx="8">
                  <c:v>240.90873000000002</c:v>
                </c:pt>
                <c:pt idx="9">
                  <c:v>164.99664999999999</c:v>
                </c:pt>
                <c:pt idx="10">
                  <c:v>186.94560999999999</c:v>
                </c:pt>
                <c:pt idx="11">
                  <c:v>186.61037000000002</c:v>
                </c:pt>
                <c:pt idx="12">
                  <c:v>205.28025000000002</c:v>
                </c:pt>
                <c:pt idx="13">
                  <c:v>195.64049999999997</c:v>
                </c:pt>
                <c:pt idx="14">
                  <c:v>203.08614</c:v>
                </c:pt>
                <c:pt idx="15">
                  <c:v>187.51043999999999</c:v>
                </c:pt>
                <c:pt idx="16">
                  <c:v>181.00143000000003</c:v>
                </c:pt>
                <c:pt idx="17">
                  <c:v>173.85665999999998</c:v>
                </c:pt>
                <c:pt idx="18">
                  <c:v>193.24931000000001</c:v>
                </c:pt>
                <c:pt idx="19">
                  <c:v>173.710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D29 10ug-ml'!$P$27</c:f>
              <c:strCache>
                <c:ptCount val="1"/>
                <c:pt idx="0">
                  <c:v>After CD29 activating Ab treatment,  (pN) n=10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AC$6:$AC$47</c:f>
                <c:numCache>
                  <c:formatCode>General</c:formatCode>
                  <c:ptCount val="42"/>
                  <c:pt idx="0">
                    <c:v>32.702954687106796</c:v>
                  </c:pt>
                  <c:pt idx="1">
                    <c:v>40.122543896358465</c:v>
                  </c:pt>
                  <c:pt idx="2">
                    <c:v>34.503945888568325</c:v>
                  </c:pt>
                  <c:pt idx="3">
                    <c:v>37.953777627784163</c:v>
                  </c:pt>
                  <c:pt idx="4">
                    <c:v>27.032616516448424</c:v>
                  </c:pt>
                  <c:pt idx="5">
                    <c:v>29.127652386587748</c:v>
                  </c:pt>
                  <c:pt idx="6">
                    <c:v>31.510603564924612</c:v>
                  </c:pt>
                  <c:pt idx="7">
                    <c:v>26.893401839827746</c:v>
                  </c:pt>
                  <c:pt idx="8">
                    <c:v>37.770870148856886</c:v>
                  </c:pt>
                  <c:pt idx="9">
                    <c:v>29.721777573224827</c:v>
                  </c:pt>
                  <c:pt idx="10">
                    <c:v>24.318052880695245</c:v>
                  </c:pt>
                  <c:pt idx="11">
                    <c:v>23.488239868283237</c:v>
                  </c:pt>
                  <c:pt idx="12">
                    <c:v>30.128689936010314</c:v>
                  </c:pt>
                  <c:pt idx="13">
                    <c:v>19.809876733256075</c:v>
                  </c:pt>
                  <c:pt idx="14">
                    <c:v>32.627220656985799</c:v>
                  </c:pt>
                  <c:pt idx="15">
                    <c:v>24.265940475477965</c:v>
                  </c:pt>
                  <c:pt idx="16">
                    <c:v>19.049147498400288</c:v>
                  </c:pt>
                  <c:pt idx="17">
                    <c:v>39.826941812665453</c:v>
                  </c:pt>
                  <c:pt idx="18">
                    <c:v>32.13866503384186</c:v>
                  </c:pt>
                  <c:pt idx="19">
                    <c:v>29.795517575894522</c:v>
                  </c:pt>
                  <c:pt idx="22">
                    <c:v>44.10360464708117</c:v>
                  </c:pt>
                  <c:pt idx="23">
                    <c:v>29.105830353973573</c:v>
                  </c:pt>
                  <c:pt idx="24">
                    <c:v>47.215034239564382</c:v>
                  </c:pt>
                  <c:pt idx="25">
                    <c:v>24.65378878268185</c:v>
                  </c:pt>
                  <c:pt idx="26">
                    <c:v>23.291646861687511</c:v>
                  </c:pt>
                  <c:pt idx="27">
                    <c:v>32.643813863794186</c:v>
                  </c:pt>
                  <c:pt idx="28">
                    <c:v>22.600508636567383</c:v>
                  </c:pt>
                  <c:pt idx="29">
                    <c:v>32.588964665739205</c:v>
                  </c:pt>
                  <c:pt idx="30">
                    <c:v>23.050381542581835</c:v>
                  </c:pt>
                  <c:pt idx="31">
                    <c:v>41.409971014271527</c:v>
                  </c:pt>
                  <c:pt idx="32">
                    <c:v>28.368845177928037</c:v>
                  </c:pt>
                  <c:pt idx="33">
                    <c:v>29.751454342110563</c:v>
                  </c:pt>
                  <c:pt idx="34">
                    <c:v>37.051765196108548</c:v>
                  </c:pt>
                  <c:pt idx="35">
                    <c:v>36.873001743375994</c:v>
                  </c:pt>
                  <c:pt idx="36">
                    <c:v>40.622134204824341</c:v>
                  </c:pt>
                  <c:pt idx="37">
                    <c:v>48.444582440473233</c:v>
                  </c:pt>
                  <c:pt idx="38">
                    <c:v>51.802838447374782</c:v>
                  </c:pt>
                  <c:pt idx="39">
                    <c:v>26.130035995696584</c:v>
                  </c:pt>
                  <c:pt idx="40">
                    <c:v>32.700315793542998</c:v>
                  </c:pt>
                  <c:pt idx="41">
                    <c:v>32.996817384521954</c:v>
                  </c:pt>
                </c:numCache>
              </c:numRef>
            </c:plus>
            <c:minus>
              <c:numRef>
                <c:f>'CD29 10ug-ml'!$AC$6:$AC$47</c:f>
                <c:numCache>
                  <c:formatCode>General</c:formatCode>
                  <c:ptCount val="42"/>
                  <c:pt idx="0">
                    <c:v>32.702954687106796</c:v>
                  </c:pt>
                  <c:pt idx="1">
                    <c:v>40.122543896358465</c:v>
                  </c:pt>
                  <c:pt idx="2">
                    <c:v>34.503945888568325</c:v>
                  </c:pt>
                  <c:pt idx="3">
                    <c:v>37.953777627784163</c:v>
                  </c:pt>
                  <c:pt idx="4">
                    <c:v>27.032616516448424</c:v>
                  </c:pt>
                  <c:pt idx="5">
                    <c:v>29.127652386587748</c:v>
                  </c:pt>
                  <c:pt idx="6">
                    <c:v>31.510603564924612</c:v>
                  </c:pt>
                  <c:pt idx="7">
                    <c:v>26.893401839827746</c:v>
                  </c:pt>
                  <c:pt idx="8">
                    <c:v>37.770870148856886</c:v>
                  </c:pt>
                  <c:pt idx="9">
                    <c:v>29.721777573224827</c:v>
                  </c:pt>
                  <c:pt idx="10">
                    <c:v>24.318052880695245</c:v>
                  </c:pt>
                  <c:pt idx="11">
                    <c:v>23.488239868283237</c:v>
                  </c:pt>
                  <c:pt idx="12">
                    <c:v>30.128689936010314</c:v>
                  </c:pt>
                  <c:pt idx="13">
                    <c:v>19.809876733256075</c:v>
                  </c:pt>
                  <c:pt idx="14">
                    <c:v>32.627220656985799</c:v>
                  </c:pt>
                  <c:pt idx="15">
                    <c:v>24.265940475477965</c:v>
                  </c:pt>
                  <c:pt idx="16">
                    <c:v>19.049147498400288</c:v>
                  </c:pt>
                  <c:pt idx="17">
                    <c:v>39.826941812665453</c:v>
                  </c:pt>
                  <c:pt idx="18">
                    <c:v>32.13866503384186</c:v>
                  </c:pt>
                  <c:pt idx="19">
                    <c:v>29.795517575894522</c:v>
                  </c:pt>
                  <c:pt idx="22">
                    <c:v>44.10360464708117</c:v>
                  </c:pt>
                  <c:pt idx="23">
                    <c:v>29.105830353973573</c:v>
                  </c:pt>
                  <c:pt idx="24">
                    <c:v>47.215034239564382</c:v>
                  </c:pt>
                  <c:pt idx="25">
                    <c:v>24.65378878268185</c:v>
                  </c:pt>
                  <c:pt idx="26">
                    <c:v>23.291646861687511</c:v>
                  </c:pt>
                  <c:pt idx="27">
                    <c:v>32.643813863794186</c:v>
                  </c:pt>
                  <c:pt idx="28">
                    <c:v>22.600508636567383</c:v>
                  </c:pt>
                  <c:pt idx="29">
                    <c:v>32.588964665739205</c:v>
                  </c:pt>
                  <c:pt idx="30">
                    <c:v>23.050381542581835</c:v>
                  </c:pt>
                  <c:pt idx="31">
                    <c:v>41.409971014271527</c:v>
                  </c:pt>
                  <c:pt idx="32">
                    <c:v>28.368845177928037</c:v>
                  </c:pt>
                  <c:pt idx="33">
                    <c:v>29.751454342110563</c:v>
                  </c:pt>
                  <c:pt idx="34">
                    <c:v>37.051765196108548</c:v>
                  </c:pt>
                  <c:pt idx="35">
                    <c:v>36.873001743375994</c:v>
                  </c:pt>
                  <c:pt idx="36">
                    <c:v>40.622134204824341</c:v>
                  </c:pt>
                  <c:pt idx="37">
                    <c:v>48.444582440473233</c:v>
                  </c:pt>
                  <c:pt idx="38">
                    <c:v>51.802838447374782</c:v>
                  </c:pt>
                  <c:pt idx="39">
                    <c:v>26.130035995696584</c:v>
                  </c:pt>
                  <c:pt idx="40">
                    <c:v>32.700315793542998</c:v>
                  </c:pt>
                  <c:pt idx="41">
                    <c:v>32.996817384521954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AA$6:$AA$47</c:f>
              <c:numCache>
                <c:formatCode>0.00</c:formatCode>
                <c:ptCount val="42"/>
                <c:pt idx="22">
                  <c:v>252.83166</c:v>
                </c:pt>
                <c:pt idx="23">
                  <c:v>235.64361000000002</c:v>
                </c:pt>
                <c:pt idx="24">
                  <c:v>249.54256000000004</c:v>
                </c:pt>
                <c:pt idx="25">
                  <c:v>241.83101000000002</c:v>
                </c:pt>
                <c:pt idx="26">
                  <c:v>244.69652000000002</c:v>
                </c:pt>
                <c:pt idx="27">
                  <c:v>252.31345999999999</c:v>
                </c:pt>
                <c:pt idx="28">
                  <c:v>252.58358000000004</c:v>
                </c:pt>
                <c:pt idx="29">
                  <c:v>257.84060000000005</c:v>
                </c:pt>
                <c:pt idx="30">
                  <c:v>226.62740000000002</c:v>
                </c:pt>
                <c:pt idx="31">
                  <c:v>220.72727</c:v>
                </c:pt>
                <c:pt idx="32">
                  <c:v>249.81734999999998</c:v>
                </c:pt>
                <c:pt idx="33">
                  <c:v>247.73339000000001</c:v>
                </c:pt>
                <c:pt idx="34">
                  <c:v>266.45598000000001</c:v>
                </c:pt>
                <c:pt idx="35">
                  <c:v>312.97187000000002</c:v>
                </c:pt>
                <c:pt idx="36">
                  <c:v>273.34138000000002</c:v>
                </c:pt>
                <c:pt idx="37">
                  <c:v>262.06817000000001</c:v>
                </c:pt>
                <c:pt idx="38">
                  <c:v>327.32637</c:v>
                </c:pt>
                <c:pt idx="39">
                  <c:v>270.12450000000001</c:v>
                </c:pt>
                <c:pt idx="40">
                  <c:v>244.13746</c:v>
                </c:pt>
                <c:pt idx="41">
                  <c:v>249.00120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756736"/>
        <c:axId val="106975616"/>
      </c:lineChart>
      <c:catAx>
        <c:axId val="106756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06975616"/>
        <c:crosses val="autoZero"/>
        <c:auto val="1"/>
        <c:lblAlgn val="ctr"/>
        <c:lblOffset val="100"/>
        <c:noMultiLvlLbl val="0"/>
      </c:catAx>
      <c:valAx>
        <c:axId val="10697561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067567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062611393611637"/>
          <c:y val="3.4431143020154951E-2"/>
          <c:w val="0.75346226983635611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N$50</c:f>
                <c:numCache>
                  <c:formatCode>General</c:formatCode>
                  <c:ptCount val="1"/>
                  <c:pt idx="0">
                    <c:v>45.3586100807058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 Inhibit Ab</c:v>
              </c:pt>
            </c:strLit>
          </c:cat>
          <c:val>
            <c:numRef>
              <c:f>'CD29 10ug-ml'!$L$50</c:f>
              <c:numCache>
                <c:formatCode>0.00</c:formatCode>
                <c:ptCount val="1"/>
                <c:pt idx="0">
                  <c:v>292.15554324999999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009999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N$51</c:f>
                <c:numCache>
                  <c:formatCode>General</c:formatCode>
                  <c:ptCount val="1"/>
                  <c:pt idx="0">
                    <c:v>37.2595395782202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 Inhibit Ab</c:v>
              </c:pt>
            </c:strLit>
          </c:cat>
          <c:val>
            <c:numRef>
              <c:f>'CD29 10ug-ml'!$L$51</c:f>
              <c:numCache>
                <c:formatCode>0.00</c:formatCode>
                <c:ptCount val="1"/>
                <c:pt idx="0">
                  <c:v>223.28045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07081728"/>
        <c:axId val="107083264"/>
      </c:barChart>
      <c:catAx>
        <c:axId val="107081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07083264"/>
        <c:crosses val="autoZero"/>
        <c:auto val="1"/>
        <c:lblAlgn val="ctr"/>
        <c:lblOffset val="0"/>
        <c:noMultiLvlLbl val="0"/>
      </c:catAx>
      <c:valAx>
        <c:axId val="1070832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70817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0</xdr:colOff>
      <xdr:row>6</xdr:row>
      <xdr:rowOff>4762</xdr:rowOff>
    </xdr:from>
    <xdr:to>
      <xdr:col>44</xdr:col>
      <xdr:colOff>1</xdr:colOff>
      <xdr:row>23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600074</xdr:colOff>
      <xdr:row>24</xdr:row>
      <xdr:rowOff>14287</xdr:rowOff>
    </xdr:from>
    <xdr:to>
      <xdr:col>44</xdr:col>
      <xdr:colOff>0</xdr:colOff>
      <xdr:row>41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19050</xdr:colOff>
      <xdr:row>6</xdr:row>
      <xdr:rowOff>0</xdr:rowOff>
    </xdr:from>
    <xdr:to>
      <xdr:col>48</xdr:col>
      <xdr:colOff>561975</xdr:colOff>
      <xdr:row>26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19050</xdr:colOff>
      <xdr:row>27</xdr:row>
      <xdr:rowOff>38100</xdr:rowOff>
    </xdr:from>
    <xdr:to>
      <xdr:col>48</xdr:col>
      <xdr:colOff>561975</xdr:colOff>
      <xdr:row>47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9</xdr:col>
      <xdr:colOff>66675</xdr:colOff>
      <xdr:row>6</xdr:row>
      <xdr:rowOff>0</xdr:rowOff>
    </xdr:from>
    <xdr:to>
      <xdr:col>53</xdr:col>
      <xdr:colOff>0</xdr:colOff>
      <xdr:row>26</xdr:row>
      <xdr:rowOff>1428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9</xdr:col>
      <xdr:colOff>66675</xdr:colOff>
      <xdr:row>27</xdr:row>
      <xdr:rowOff>38100</xdr:rowOff>
    </xdr:from>
    <xdr:to>
      <xdr:col>53</xdr:col>
      <xdr:colOff>0</xdr:colOff>
      <xdr:row>47</xdr:row>
      <xdr:rowOff>1809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407</cdr:x>
      <cdr:y>0.92058</cdr:y>
    </cdr:from>
    <cdr:to>
      <cdr:x>0.76152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879572" y="3643313"/>
          <a:ext cx="3342933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with 30s contact each</a:t>
          </a:r>
        </a:p>
      </cdr:txBody>
    </cdr:sp>
  </cdr:relSizeAnchor>
  <cdr:relSizeAnchor xmlns:cdr="http://schemas.openxmlformats.org/drawingml/2006/chartDrawing">
    <cdr:from>
      <cdr:x>0.4088</cdr:x>
      <cdr:y>0.18131</cdr:y>
    </cdr:from>
    <cdr:to>
      <cdr:x>0.4088</cdr:x>
      <cdr:y>0.75171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2803520" y="71755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419</cdr:x>
      <cdr:y>0.22563</cdr:y>
    </cdr:from>
    <cdr:to>
      <cdr:x>0.44857</cdr:x>
      <cdr:y>0.26464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2544626" y="729634"/>
          <a:ext cx="211218" cy="12614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4552</cdr:x>
      <cdr:y>0.17036</cdr:y>
    </cdr:from>
    <cdr:to>
      <cdr:x>0.65678</cdr:x>
      <cdr:y>0.23535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2737106" y="550906"/>
          <a:ext cx="1297902" cy="2101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Activ Ab, 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Fallback>
    </mc:AlternateContent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</a:t>
          </a:r>
          <a:r>
            <a:rPr lang="en-US" sz="1200" b="0" baseline="0"/>
            <a:t> total a</a:t>
          </a:r>
          <a:r>
            <a:rPr lang="en-US" sz="1200" b="0"/>
            <a:t>dhesion forces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Fallback>
    </mc:AlternateContent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14324</xdr:colOff>
      <xdr:row>4</xdr:row>
      <xdr:rowOff>185737</xdr:rowOff>
    </xdr:from>
    <xdr:to>
      <xdr:col>27</xdr:col>
      <xdr:colOff>438150</xdr:colOff>
      <xdr:row>25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571500</xdr:colOff>
      <xdr:row>4</xdr:row>
      <xdr:rowOff>180975</xdr:rowOff>
    </xdr:from>
    <xdr:to>
      <xdr:col>31</xdr:col>
      <xdr:colOff>504825</xdr:colOff>
      <xdr:row>25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9525</xdr:colOff>
      <xdr:row>4</xdr:row>
      <xdr:rowOff>180975</xdr:rowOff>
    </xdr:from>
    <xdr:to>
      <xdr:col>35</xdr:col>
      <xdr:colOff>552450</xdr:colOff>
      <xdr:row>25</xdr:row>
      <xdr:rowOff>1333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505</cdr:x>
      <cdr:y>0.92058</cdr:y>
    </cdr:from>
    <cdr:to>
      <cdr:x>0.7625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86293" y="3643314"/>
          <a:ext cx="3342933" cy="3143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30s contact each</a:t>
          </a:r>
        </a:p>
      </cdr:txBody>
    </cdr:sp>
  </cdr:relSizeAnchor>
  <cdr:relSizeAnchor xmlns:cdr="http://schemas.openxmlformats.org/drawingml/2006/chartDrawing">
    <cdr:from>
      <cdr:x>0.7361</cdr:x>
      <cdr:y>0.08303</cdr:y>
    </cdr:from>
    <cdr:to>
      <cdr:x>0.81805</cdr:x>
      <cdr:y>0.1600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5048190" y="328603"/>
          <a:ext cx="562013" cy="3047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1)</a:t>
          </a:r>
          <a:endParaRPr lang="en-US" sz="1100"/>
        </a:p>
      </cdr:txBody>
    </cdr:sp>
  </cdr:relSizeAnchor>
  <cdr:relSizeAnchor xmlns:cdr="http://schemas.openxmlformats.org/drawingml/2006/chartDrawing">
    <cdr:from>
      <cdr:x>0.39861</cdr:x>
      <cdr:y>0.20818</cdr:y>
    </cdr:from>
    <cdr:to>
      <cdr:x>0.39861</cdr:x>
      <cdr:y>0.77858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2733691" y="823901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435</cdr:x>
      <cdr:y>0.22704</cdr:y>
    </cdr:from>
    <cdr:to>
      <cdr:x>0.44873</cdr:x>
      <cdr:y>0.26605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2841613" y="898524"/>
          <a:ext cx="235778" cy="15438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5046</cdr:x>
      <cdr:y>0.17891</cdr:y>
    </cdr:from>
    <cdr:to>
      <cdr:x>0.64073</cdr:x>
      <cdr:y>0.2439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089255" y="708043"/>
          <a:ext cx="1304872" cy="257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alpha-3 blocking Ab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4</xdr:row>
      <xdr:rowOff>4762</xdr:rowOff>
    </xdr:from>
    <xdr:to>
      <xdr:col>25</xdr:col>
      <xdr:colOff>0</xdr:colOff>
      <xdr:row>2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605076</xdr:colOff>
      <xdr:row>4</xdr:row>
      <xdr:rowOff>1</xdr:rowOff>
    </xdr:from>
    <xdr:to>
      <xdr:col>29</xdr:col>
      <xdr:colOff>284758</xdr:colOff>
      <xdr:row>20</xdr:row>
      <xdr:rowOff>18184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514350</xdr:colOff>
      <xdr:row>4</xdr:row>
      <xdr:rowOff>0</xdr:rowOff>
    </xdr:from>
    <xdr:to>
      <xdr:col>33</xdr:col>
      <xdr:colOff>257175</xdr:colOff>
      <xdr:row>20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038</cdr:x>
      <cdr:y>0.89702</cdr:y>
    </cdr:from>
    <cdr:to>
      <cdr:x>0.81337</cdr:x>
      <cdr:y>0.9764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55989" y="2900715"/>
          <a:ext cx="3325585" cy="2568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30s contact each</a:t>
          </a:r>
        </a:p>
      </cdr:txBody>
    </cdr:sp>
  </cdr:relSizeAnchor>
  <cdr:relSizeAnchor xmlns:cdr="http://schemas.openxmlformats.org/drawingml/2006/chartDrawing">
    <cdr:from>
      <cdr:x>0.42582</cdr:x>
      <cdr:y>0.07125</cdr:y>
    </cdr:from>
    <cdr:to>
      <cdr:x>0.50777</cdr:x>
      <cdr:y>0.1482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607944" y="230397"/>
          <a:ext cx="501909" cy="249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4)</a:t>
          </a:r>
          <a:endParaRPr lang="en-US" sz="1100"/>
        </a:p>
      </cdr:txBody>
    </cdr:sp>
  </cdr:relSizeAnchor>
  <cdr:relSizeAnchor xmlns:cdr="http://schemas.openxmlformats.org/drawingml/2006/chartDrawing">
    <cdr:from>
      <cdr:x>0.5375</cdr:x>
      <cdr:y>0.23465</cdr:y>
    </cdr:from>
    <cdr:to>
      <cdr:x>0.5375</cdr:x>
      <cdr:y>0.80505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686191" y="92867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095</cdr:x>
      <cdr:y>0.17998</cdr:y>
    </cdr:from>
    <cdr:to>
      <cdr:x>0.77123</cdr:x>
      <cdr:y>0.24497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558065" y="582024"/>
          <a:ext cx="1165384" cy="2101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/>
            <a:t>CO2-IM </a:t>
          </a:r>
          <a:r>
            <a:rPr lang="en-US" sz="1100" baseline="0"/>
            <a:t>for 45 min</a:t>
          </a:r>
          <a:endParaRPr lang="en-US" sz="1100"/>
        </a:p>
      </cdr:txBody>
    </cdr:sp>
  </cdr:relSizeAnchor>
  <cdr:relSizeAnchor xmlns:cdr="http://schemas.openxmlformats.org/drawingml/2006/chartDrawing">
    <cdr:from>
      <cdr:x>0.55202</cdr:x>
      <cdr:y>0.23976</cdr:y>
    </cdr:from>
    <cdr:to>
      <cdr:x>0.5864</cdr:x>
      <cdr:y>0.27877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80859" y="775305"/>
          <a:ext cx="210563" cy="12614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6883</cdr:x>
      <cdr:y>0.89113</cdr:y>
    </cdr:from>
    <cdr:to>
      <cdr:x>0.81182</cdr:x>
      <cdr:y>0.9705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46464" y="2881665"/>
          <a:ext cx="3325586" cy="2568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30s contact each</a:t>
          </a:r>
        </a:p>
      </cdr:txBody>
    </cdr:sp>
  </cdr:relSizeAnchor>
  <cdr:relSizeAnchor xmlns:cdr="http://schemas.openxmlformats.org/drawingml/2006/chartDrawing">
    <cdr:from>
      <cdr:x>0.42488</cdr:x>
      <cdr:y>0.1007</cdr:y>
    </cdr:from>
    <cdr:to>
      <cdr:x>0.50683</cdr:x>
      <cdr:y>0.1777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602228" y="325647"/>
          <a:ext cx="501909" cy="249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9)</a:t>
          </a:r>
          <a:endParaRPr lang="en-US" sz="1100"/>
        </a:p>
      </cdr:txBody>
    </cdr:sp>
  </cdr:relSizeAnchor>
  <cdr:relSizeAnchor xmlns:cdr="http://schemas.openxmlformats.org/drawingml/2006/chartDrawing">
    <cdr:from>
      <cdr:x>0.53236</cdr:x>
      <cdr:y>0.21113</cdr:y>
    </cdr:from>
    <cdr:to>
      <cdr:x>0.53236</cdr:x>
      <cdr:y>0.78153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60467" y="682725"/>
          <a:ext cx="0" cy="1844524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432</cdr:x>
      <cdr:y>0.2709</cdr:y>
    </cdr:from>
    <cdr:to>
      <cdr:x>0.5887</cdr:x>
      <cdr:y>0.30991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94968" y="876005"/>
          <a:ext cx="210563" cy="12614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576</cdr:x>
      <cdr:y>0.21393</cdr:y>
    </cdr:from>
    <cdr:to>
      <cdr:x>0.90891</cdr:x>
      <cdr:y>0.278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87551" y="691790"/>
          <a:ext cx="1979156" cy="2101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Gal-3 blocking Ab,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9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9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9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9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4</xdr:row>
      <xdr:rowOff>4762</xdr:rowOff>
    </xdr:from>
    <xdr:to>
      <xdr:col>26</xdr:col>
      <xdr:colOff>0</xdr:colOff>
      <xdr:row>2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90726</xdr:colOff>
      <xdr:row>4</xdr:row>
      <xdr:rowOff>1</xdr:rowOff>
    </xdr:from>
    <xdr:to>
      <xdr:col>29</xdr:col>
      <xdr:colOff>380008</xdr:colOff>
      <xdr:row>20</xdr:row>
      <xdr:rowOff>18184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457201</xdr:colOff>
      <xdr:row>3</xdr:row>
      <xdr:rowOff>180976</xdr:rowOff>
    </xdr:from>
    <xdr:to>
      <xdr:col>33</xdr:col>
      <xdr:colOff>247651</xdr:colOff>
      <xdr:row>20</xdr:row>
      <xdr:rowOff>18097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6883</cdr:x>
      <cdr:y>0.89113</cdr:y>
    </cdr:from>
    <cdr:to>
      <cdr:x>0.81182</cdr:x>
      <cdr:y>0.9705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46464" y="2881665"/>
          <a:ext cx="3325586" cy="2568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30s contact each</a:t>
          </a:r>
        </a:p>
      </cdr:txBody>
    </cdr:sp>
  </cdr:relSizeAnchor>
  <cdr:relSizeAnchor xmlns:cdr="http://schemas.openxmlformats.org/drawingml/2006/chartDrawing">
    <cdr:from>
      <cdr:x>0.42488</cdr:x>
      <cdr:y>0.1007</cdr:y>
    </cdr:from>
    <cdr:to>
      <cdr:x>0.50683</cdr:x>
      <cdr:y>0.1777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602228" y="325647"/>
          <a:ext cx="501909" cy="249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0)</a:t>
          </a:r>
          <a:endParaRPr lang="en-US" sz="1100"/>
        </a:p>
      </cdr:txBody>
    </cdr:sp>
  </cdr:relSizeAnchor>
  <cdr:relSizeAnchor xmlns:cdr="http://schemas.openxmlformats.org/drawingml/2006/chartDrawing">
    <cdr:from>
      <cdr:x>0.53236</cdr:x>
      <cdr:y>0.21113</cdr:y>
    </cdr:from>
    <cdr:to>
      <cdr:x>0.53236</cdr:x>
      <cdr:y>0.78153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60467" y="682725"/>
          <a:ext cx="0" cy="1844524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432</cdr:x>
      <cdr:y>0.2709</cdr:y>
    </cdr:from>
    <cdr:to>
      <cdr:x>0.5887</cdr:x>
      <cdr:y>0.30991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94968" y="876005"/>
          <a:ext cx="210563" cy="12614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576</cdr:x>
      <cdr:y>0.21393</cdr:y>
    </cdr:from>
    <cdr:to>
      <cdr:x>0.90891</cdr:x>
      <cdr:y>0.278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87551" y="691790"/>
          <a:ext cx="1979156" cy="2101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Blocking Comb Ab,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6941</cdr:x>
      <cdr:y>0.89702</cdr:y>
    </cdr:from>
    <cdr:to>
      <cdr:x>0.75686</cdr:x>
      <cdr:y>0.9764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652598" y="2900715"/>
          <a:ext cx="2990068" cy="2568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with 30s contact each</a:t>
          </a:r>
        </a:p>
      </cdr:txBody>
    </cdr:sp>
  </cdr:relSizeAnchor>
  <cdr:relSizeAnchor xmlns:cdr="http://schemas.openxmlformats.org/drawingml/2006/chartDrawing">
    <cdr:from>
      <cdr:x>0.39076</cdr:x>
      <cdr:y>0.08263</cdr:y>
    </cdr:from>
    <cdr:to>
      <cdr:x>0.47595</cdr:x>
      <cdr:y>0.15965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396967" y="267204"/>
          <a:ext cx="522564" cy="2490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0)</a:t>
          </a:r>
          <a:endParaRPr lang="en-US" sz="1100"/>
        </a:p>
      </cdr:txBody>
    </cdr:sp>
  </cdr:relSizeAnchor>
  <cdr:relSizeAnchor xmlns:cdr="http://schemas.openxmlformats.org/drawingml/2006/chartDrawing">
    <cdr:from>
      <cdr:x>0.53367</cdr:x>
      <cdr:y>0.21314</cdr:y>
    </cdr:from>
    <cdr:to>
      <cdr:x>0.53367</cdr:x>
      <cdr:y>0.78354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3273615" y="689224"/>
          <a:ext cx="0" cy="1844525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239</cdr:x>
      <cdr:y>0.24036</cdr:y>
    </cdr:from>
    <cdr:to>
      <cdr:x>0.58677</cdr:x>
      <cdr:y>0.27937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3388392" y="777259"/>
          <a:ext cx="210891" cy="12614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666</cdr:x>
      <cdr:y>0.18642</cdr:y>
    </cdr:from>
    <cdr:to>
      <cdr:x>0.77693</cdr:x>
      <cdr:y>0.25141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598624" y="602828"/>
          <a:ext cx="1167135" cy="2101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JAA-F11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6546</cdr:x>
      <cdr:y>0.02731</cdr:y>
    </cdr:from>
    <cdr:to>
      <cdr:x>0.95984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66776" y="107953"/>
              <a:ext cx="140970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4, p= 0.74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66776" y="107953"/>
              <a:ext cx="140970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4, p= 0.748</a:t>
              </a:r>
              <a:endParaRPr lang="en-US" sz="1000"/>
            </a:p>
          </cdr:txBody>
        </cdr:sp>
      </mc:Fallback>
    </mc:AlternateContent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total</a:t>
          </a:r>
          <a:r>
            <a:rPr lang="en-US" sz="1200" b="0" baseline="0"/>
            <a:t> a</a:t>
          </a:r>
          <a:r>
            <a:rPr lang="en-US" sz="1200" b="0"/>
            <a:t>dhesion force  (pN)</a:t>
          </a:r>
        </a:p>
      </cdr:txBody>
    </cdr:sp>
  </cdr:relSizeAnchor>
  <cdr:relSizeAnchor xmlns:cdr="http://schemas.openxmlformats.org/drawingml/2006/chartDrawing">
    <cdr:from>
      <cdr:x>0.41499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8153</cdr:x>
      <cdr:y>0.02731</cdr:y>
    </cdr:from>
    <cdr:to>
      <cdr:x>0.95984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04876" y="107953"/>
              <a:ext cx="137160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4, p= 0.748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04876" y="107953"/>
              <a:ext cx="137160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4, p= 0.748</a:t>
              </a:r>
              <a:endParaRPr lang="en-US" sz="1000"/>
            </a:p>
          </cdr:txBody>
        </cdr:sp>
      </mc:Fallback>
    </mc:AlternateContent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41499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84242" y="107959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600075</xdr:colOff>
      <xdr:row>0</xdr:row>
      <xdr:rowOff>171450</xdr:rowOff>
    </xdr:from>
    <xdr:to>
      <xdr:col>40</xdr:col>
      <xdr:colOff>9526</xdr:colOff>
      <xdr:row>17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590550</xdr:colOff>
      <xdr:row>18</xdr:row>
      <xdr:rowOff>33338</xdr:rowOff>
    </xdr:from>
    <xdr:to>
      <xdr:col>40</xdr:col>
      <xdr:colOff>1</xdr:colOff>
      <xdr:row>35</xdr:row>
      <xdr:rowOff>2857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123825</xdr:colOff>
      <xdr:row>0</xdr:row>
      <xdr:rowOff>57150</xdr:rowOff>
    </xdr:from>
    <xdr:to>
      <xdr:col>45</xdr:col>
      <xdr:colOff>57150</xdr:colOff>
      <xdr:row>21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123825</xdr:colOff>
      <xdr:row>22</xdr:row>
      <xdr:rowOff>38100</xdr:rowOff>
    </xdr:from>
    <xdr:to>
      <xdr:col>45</xdr:col>
      <xdr:colOff>57150</xdr:colOff>
      <xdr:row>42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5</xdr:col>
      <xdr:colOff>142875</xdr:colOff>
      <xdr:row>0</xdr:row>
      <xdr:rowOff>57150</xdr:rowOff>
    </xdr:from>
    <xdr:to>
      <xdr:col>49</xdr:col>
      <xdr:colOff>76200</xdr:colOff>
      <xdr:row>21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5</xdr:col>
      <xdr:colOff>142875</xdr:colOff>
      <xdr:row>22</xdr:row>
      <xdr:rowOff>28575</xdr:rowOff>
    </xdr:from>
    <xdr:to>
      <xdr:col>49</xdr:col>
      <xdr:colOff>76200</xdr:colOff>
      <xdr:row>42</xdr:row>
      <xdr:rowOff>1714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8125</cdr:x>
      <cdr:y>0.89117</cdr:y>
    </cdr:from>
    <cdr:to>
      <cdr:x>0.7687</cdr:x>
      <cdr:y>0.9705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27904" y="2886048"/>
          <a:ext cx="2994711" cy="2572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30s contact each</a:t>
          </a:r>
        </a:p>
      </cdr:txBody>
    </cdr:sp>
  </cdr:relSizeAnchor>
  <cdr:relSizeAnchor xmlns:cdr="http://schemas.openxmlformats.org/drawingml/2006/chartDrawing">
    <cdr:from>
      <cdr:x>0.53563</cdr:x>
      <cdr:y>0.2063</cdr:y>
    </cdr:from>
    <cdr:to>
      <cdr:x>0.53563</cdr:x>
      <cdr:y>0.7767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90724" y="668108"/>
          <a:ext cx="0" cy="184724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798</cdr:x>
      <cdr:y>0.17241</cdr:y>
    </cdr:from>
    <cdr:to>
      <cdr:x>0.80465</cdr:x>
      <cdr:y>0.2374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612357" y="558363"/>
          <a:ext cx="1331139" cy="2104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inhibiting Ab,</a:t>
          </a:r>
          <a:r>
            <a:rPr lang="en-US" sz="1100" baseline="0"/>
            <a:t> 45 min</a:t>
          </a:r>
          <a:endParaRPr lang="en-US" sz="1100"/>
        </a:p>
      </cdr:txBody>
    </cdr:sp>
  </cdr:relSizeAnchor>
  <cdr:relSizeAnchor xmlns:cdr="http://schemas.openxmlformats.org/drawingml/2006/chartDrawing">
    <cdr:from>
      <cdr:x>0.54574</cdr:x>
      <cdr:y>0.22332</cdr:y>
    </cdr:from>
    <cdr:to>
      <cdr:x>0.58419</cdr:x>
      <cdr:y>0.26214</cdr:y>
    </cdr:to>
    <cdr:sp macro="" textlink="">
      <cdr:nvSpPr>
        <cdr:cNvPr id="8" name="Left Arrow 7"/>
        <cdr:cNvSpPr/>
      </cdr:nvSpPr>
      <cdr:spPr>
        <a:xfrm xmlns:a="http://schemas.openxmlformats.org/drawingml/2006/main" rot="19045839">
          <a:off x="3352832" y="723233"/>
          <a:ext cx="236226" cy="125707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1292</cdr:x>
      <cdr:y>0.09216</cdr:y>
    </cdr:from>
    <cdr:to>
      <cdr:x>0.49462</cdr:x>
      <cdr:y>0.16905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536825" y="298450"/>
          <a:ext cx="501909" cy="2490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0)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5"/>
  <sheetViews>
    <sheetView tabSelected="1" workbookViewId="0">
      <selection activeCell="AK1" sqref="AK1"/>
    </sheetView>
  </sheetViews>
  <sheetFormatPr defaultRowHeight="15" x14ac:dyDescent="0.25"/>
  <cols>
    <col min="1" max="1" width="9" customWidth="1"/>
    <col min="5" max="5" width="9.140625" customWidth="1"/>
    <col min="15" max="15" width="9.42578125" bestFit="1" customWidth="1"/>
    <col min="19" max="19" width="9.140625" customWidth="1"/>
    <col min="25" max="29" width="9.140625" customWidth="1"/>
    <col min="33" max="33" width="9.85546875" customWidth="1"/>
    <col min="35" max="35" width="9.140625" style="8" customWidth="1"/>
    <col min="37" max="37" width="9.5703125" customWidth="1"/>
  </cols>
  <sheetData>
    <row r="1" spans="1:35" x14ac:dyDescent="0.25">
      <c r="A1" s="80" t="s">
        <v>52</v>
      </c>
    </row>
    <row r="2" spans="1:35" ht="15" customHeight="1" x14ac:dyDescent="0.25">
      <c r="A2" s="79" t="s">
        <v>115</v>
      </c>
    </row>
    <row r="3" spans="1:35" x14ac:dyDescent="0.25">
      <c r="A3" s="59" t="s">
        <v>28</v>
      </c>
    </row>
    <row r="4" spans="1:35" x14ac:dyDescent="0.25">
      <c r="A4" s="79" t="s">
        <v>120</v>
      </c>
    </row>
    <row r="5" spans="1:35" x14ac:dyDescent="0.25">
      <c r="A5" s="79" t="s">
        <v>114</v>
      </c>
    </row>
    <row r="6" spans="1:35" x14ac:dyDescent="0.25">
      <c r="A6" s="10"/>
      <c r="B6" s="7"/>
      <c r="C6" s="7"/>
      <c r="D6" s="7"/>
      <c r="E6" s="7"/>
      <c r="F6" s="7"/>
      <c r="G6" s="7"/>
      <c r="H6" s="7"/>
      <c r="I6" s="7"/>
      <c r="J6" s="7"/>
      <c r="K6" s="9"/>
      <c r="L6" s="9"/>
      <c r="M6" s="9"/>
      <c r="N6" s="9"/>
      <c r="O6" s="9"/>
      <c r="P6" s="7"/>
      <c r="Q6" s="7"/>
      <c r="R6" s="7"/>
      <c r="S6" s="7"/>
      <c r="T6" s="9"/>
      <c r="U6" s="9"/>
      <c r="V6" s="9"/>
      <c r="W6" s="9"/>
      <c r="X6" s="9"/>
      <c r="Y6" s="9"/>
      <c r="Z6" s="7"/>
      <c r="AA6" s="7"/>
      <c r="AB6" s="7"/>
      <c r="AC6" s="7"/>
    </row>
    <row r="7" spans="1:35" x14ac:dyDescent="0.25">
      <c r="A7" s="9"/>
      <c r="B7" s="134" t="s">
        <v>116</v>
      </c>
      <c r="C7" s="131"/>
      <c r="D7" s="131"/>
      <c r="E7" s="131"/>
      <c r="F7" s="131"/>
      <c r="G7" s="131"/>
      <c r="H7" s="131"/>
      <c r="I7" s="131"/>
      <c r="J7" s="131"/>
      <c r="K7" s="131"/>
      <c r="L7" s="131"/>
      <c r="M7" s="131"/>
      <c r="N7" s="131"/>
      <c r="O7" s="131"/>
      <c r="P7" s="12"/>
      <c r="Q7" s="12"/>
      <c r="R7" s="12"/>
      <c r="S7" s="12"/>
      <c r="T7" s="131" t="s">
        <v>118</v>
      </c>
      <c r="U7" s="131"/>
      <c r="V7" s="131"/>
      <c r="W7" s="131"/>
      <c r="X7" s="131"/>
      <c r="Y7" s="131"/>
      <c r="Z7" s="131"/>
      <c r="AA7" s="131"/>
      <c r="AB7" s="131"/>
      <c r="AC7" s="131"/>
    </row>
    <row r="8" spans="1:35" x14ac:dyDescent="0.25">
      <c r="A8" s="19" t="s">
        <v>9</v>
      </c>
      <c r="B8" s="18" t="s">
        <v>4</v>
      </c>
      <c r="C8" s="19" t="s">
        <v>0</v>
      </c>
      <c r="D8" s="19" t="s">
        <v>1</v>
      </c>
      <c r="E8" s="19" t="s">
        <v>2</v>
      </c>
      <c r="F8" s="19" t="s">
        <v>3</v>
      </c>
      <c r="G8" s="19" t="s">
        <v>16</v>
      </c>
      <c r="H8" s="19" t="s">
        <v>17</v>
      </c>
      <c r="I8" s="19" t="s">
        <v>23</v>
      </c>
      <c r="J8" s="19" t="s">
        <v>22</v>
      </c>
      <c r="K8" s="19" t="s">
        <v>21</v>
      </c>
      <c r="L8" s="19" t="s">
        <v>84</v>
      </c>
      <c r="M8" s="19" t="s">
        <v>85</v>
      </c>
      <c r="N8" s="19" t="s">
        <v>86</v>
      </c>
      <c r="O8" s="19" t="s">
        <v>87</v>
      </c>
      <c r="P8" s="138" t="s">
        <v>7</v>
      </c>
      <c r="Q8" s="138"/>
      <c r="R8" s="56" t="s">
        <v>5</v>
      </c>
      <c r="S8" s="56" t="s">
        <v>6</v>
      </c>
      <c r="T8" s="19" t="s">
        <v>4</v>
      </c>
      <c r="U8" s="19" t="s">
        <v>0</v>
      </c>
      <c r="V8" s="19" t="s">
        <v>1</v>
      </c>
      <c r="W8" s="19" t="s">
        <v>2</v>
      </c>
      <c r="X8" s="19" t="s">
        <v>3</v>
      </c>
      <c r="Y8" s="19" t="s">
        <v>16</v>
      </c>
      <c r="Z8" s="19" t="s">
        <v>17</v>
      </c>
      <c r="AA8" s="19" t="s">
        <v>23</v>
      </c>
      <c r="AB8" s="19" t="s">
        <v>22</v>
      </c>
      <c r="AC8" s="13" t="s">
        <v>21</v>
      </c>
      <c r="AD8" s="138" t="s">
        <v>7</v>
      </c>
      <c r="AE8" s="138"/>
      <c r="AF8" s="13" t="s">
        <v>5</v>
      </c>
      <c r="AG8" s="13" t="s">
        <v>6</v>
      </c>
    </row>
    <row r="9" spans="1:35" x14ac:dyDescent="0.25">
      <c r="A9" s="24">
        <v>1</v>
      </c>
      <c r="B9" s="114">
        <v>204.29769999999999</v>
      </c>
      <c r="C9">
        <v>0</v>
      </c>
      <c r="D9" s="5">
        <v>260.24619999999999</v>
      </c>
      <c r="E9" s="5">
        <v>194.53149999999999</v>
      </c>
      <c r="F9" s="5">
        <v>187.79179999999999</v>
      </c>
      <c r="G9">
        <v>165.30070000000001</v>
      </c>
      <c r="H9" s="5">
        <v>307.90899999999999</v>
      </c>
      <c r="I9" s="5">
        <v>283.28100000000001</v>
      </c>
      <c r="J9" s="5">
        <v>236.5531</v>
      </c>
      <c r="K9" s="5">
        <v>227.53559999999999</v>
      </c>
      <c r="L9" s="5">
        <v>29.0182</v>
      </c>
      <c r="M9" s="5">
        <v>227.0239</v>
      </c>
      <c r="N9" s="5">
        <v>133.34059999999999</v>
      </c>
      <c r="O9" s="5">
        <v>246.9607</v>
      </c>
      <c r="P9" s="21">
        <f t="shared" ref="P9:P28" si="0">AVERAGE(B9:J9)</f>
        <v>204.43455555555556</v>
      </c>
      <c r="Q9" s="21"/>
      <c r="R9" s="21">
        <f>_xlfn.STDEV.P(B9:O9)</f>
        <v>85.213244158277092</v>
      </c>
      <c r="S9" s="21">
        <f>R9/(SQRT(COUNT(B9:O9)))</f>
        <v>22.774197461127777</v>
      </c>
      <c r="T9" s="1">
        <v>175.59739999999999</v>
      </c>
      <c r="U9">
        <v>141.53039999999999</v>
      </c>
      <c r="V9" s="5">
        <v>261.19049999999999</v>
      </c>
      <c r="W9" s="2">
        <v>142.0214</v>
      </c>
      <c r="X9" s="2">
        <v>238.9588</v>
      </c>
      <c r="Y9">
        <v>365.97930000000002</v>
      </c>
      <c r="Z9" s="35">
        <v>106.8767</v>
      </c>
      <c r="AA9" s="35">
        <v>183.34700000000001</v>
      </c>
      <c r="AB9" s="35">
        <v>174.19220000000001</v>
      </c>
      <c r="AC9" s="35">
        <v>142.9281</v>
      </c>
      <c r="AD9" s="22">
        <f t="shared" ref="AD9:AD28" si="1">AVERAGE(T9:AC9)</f>
        <v>193.26218</v>
      </c>
      <c r="AE9" s="34"/>
      <c r="AF9" s="22">
        <f t="shared" ref="AF9:AF28" si="2">_xlfn.STDEV.P(T9:AC9)</f>
        <v>72.529598112685079</v>
      </c>
      <c r="AG9" s="22">
        <f t="shared" ref="AG9:AG28" si="3">AF9/(SQRT(COUNT(T9:AC9)))</f>
        <v>22.935872781273467</v>
      </c>
      <c r="AI9"/>
    </row>
    <row r="10" spans="1:35" x14ac:dyDescent="0.25">
      <c r="A10" s="24">
        <v>2</v>
      </c>
      <c r="B10" s="49">
        <v>224.44890000000001</v>
      </c>
      <c r="C10">
        <v>59.750100000000003</v>
      </c>
      <c r="D10" s="5">
        <v>171.10740000000001</v>
      </c>
      <c r="E10" s="5">
        <v>235.49780000000001</v>
      </c>
      <c r="F10" s="5">
        <v>64.992400000000004</v>
      </c>
      <c r="G10">
        <v>54.661999999999999</v>
      </c>
      <c r="H10" s="5">
        <v>269.21289999999999</v>
      </c>
      <c r="I10" s="5">
        <v>137.5164</v>
      </c>
      <c r="J10" s="5">
        <v>194.65559999999999</v>
      </c>
      <c r="K10" s="5">
        <v>197.7894</v>
      </c>
      <c r="L10" s="5">
        <v>112.0551</v>
      </c>
      <c r="M10" s="5">
        <v>294.2792</v>
      </c>
      <c r="N10" s="5">
        <v>134.1061</v>
      </c>
      <c r="O10" s="5">
        <v>334.31259999999997</v>
      </c>
      <c r="P10" s="21">
        <f t="shared" si="0"/>
        <v>156.8715</v>
      </c>
      <c r="Q10" s="21"/>
      <c r="R10" s="21">
        <f t="shared" ref="R10:R50" si="4">_xlfn.STDEV.P(B10:O10)</f>
        <v>85.494574969590047</v>
      </c>
      <c r="S10" s="21">
        <f t="shared" ref="S10:S50" si="5">R10/(SQRT(COUNT(B10:O10)))</f>
        <v>22.84938628314751</v>
      </c>
      <c r="T10" s="1">
        <v>87.421499999999995</v>
      </c>
      <c r="U10">
        <v>92.268799999999999</v>
      </c>
      <c r="V10" s="5">
        <v>203.1747</v>
      </c>
      <c r="W10" s="2">
        <v>156.35839999999999</v>
      </c>
      <c r="X10" s="2">
        <v>446.2192</v>
      </c>
      <c r="Y10">
        <v>124.6861</v>
      </c>
      <c r="Z10" s="7">
        <v>154.12569999999999</v>
      </c>
      <c r="AA10" s="7">
        <v>135.03899999999999</v>
      </c>
      <c r="AB10" s="7">
        <v>192.3082</v>
      </c>
      <c r="AC10" s="7">
        <v>207.99760000000001</v>
      </c>
      <c r="AD10" s="22">
        <f t="shared" si="1"/>
        <v>179.95991999999998</v>
      </c>
      <c r="AE10" s="34"/>
      <c r="AF10" s="22">
        <f t="shared" si="2"/>
        <v>97.427992034433359</v>
      </c>
      <c r="AG10" s="22">
        <f t="shared" si="3"/>
        <v>30.809436268555139</v>
      </c>
      <c r="AI10"/>
    </row>
    <row r="11" spans="1:35" x14ac:dyDescent="0.25">
      <c r="A11" s="24">
        <v>3</v>
      </c>
      <c r="B11" s="49">
        <v>264.11360000000002</v>
      </c>
      <c r="C11">
        <v>0</v>
      </c>
      <c r="D11" s="5">
        <v>175.46940000000001</v>
      </c>
      <c r="E11" s="5">
        <v>152.56809999999999</v>
      </c>
      <c r="F11" s="5">
        <v>196.0607</v>
      </c>
      <c r="G11">
        <v>137.934</v>
      </c>
      <c r="H11" s="5">
        <v>162.39080000000001</v>
      </c>
      <c r="I11" s="5">
        <v>104.3938</v>
      </c>
      <c r="J11" s="5">
        <v>247.45169999999999</v>
      </c>
      <c r="K11" s="5">
        <v>315.59289999999999</v>
      </c>
      <c r="L11" s="5">
        <v>69.9131</v>
      </c>
      <c r="M11" s="5">
        <v>334.24299999999999</v>
      </c>
      <c r="N11" s="5">
        <v>39.128599999999999</v>
      </c>
      <c r="O11" s="5">
        <v>355.62619999999998</v>
      </c>
      <c r="P11" s="21">
        <f t="shared" si="0"/>
        <v>160.04245555555556</v>
      </c>
      <c r="Q11" s="21"/>
      <c r="R11" s="21">
        <f t="shared" si="4"/>
        <v>106.15002423150752</v>
      </c>
      <c r="S11" s="21">
        <f t="shared" si="5"/>
        <v>28.369787305146641</v>
      </c>
      <c r="T11" s="1">
        <v>173.2253</v>
      </c>
      <c r="V11" s="5">
        <v>511.55770000000001</v>
      </c>
      <c r="W11" s="2">
        <v>73.6751</v>
      </c>
      <c r="X11" s="2">
        <v>169.27330000000001</v>
      </c>
      <c r="Y11">
        <v>195.22929999999999</v>
      </c>
      <c r="Z11" s="7">
        <v>197.06899999999999</v>
      </c>
      <c r="AA11" s="7">
        <v>105.81959999999999</v>
      </c>
      <c r="AB11" s="7">
        <v>87.398899999999998</v>
      </c>
      <c r="AC11" s="7">
        <v>152.98949999999999</v>
      </c>
      <c r="AD11" s="22">
        <f t="shared" si="1"/>
        <v>185.1375222222222</v>
      </c>
      <c r="AE11" s="34"/>
      <c r="AF11" s="22">
        <f t="shared" si="2"/>
        <v>123.14826165874457</v>
      </c>
      <c r="AG11" s="22">
        <f t="shared" si="3"/>
        <v>41.04942055291486</v>
      </c>
      <c r="AI11"/>
    </row>
    <row r="12" spans="1:35" x14ac:dyDescent="0.25">
      <c r="A12" s="24">
        <v>4</v>
      </c>
      <c r="B12" s="49">
        <v>357.93619999999999</v>
      </c>
      <c r="C12">
        <v>70.548900000000003</v>
      </c>
      <c r="D12" s="5">
        <v>127.7784</v>
      </c>
      <c r="E12" s="5">
        <v>72.858800000000002</v>
      </c>
      <c r="F12" s="5">
        <v>58.185099999999998</v>
      </c>
      <c r="G12">
        <v>73.037499999999994</v>
      </c>
      <c r="H12" s="5">
        <v>211.88939999999999</v>
      </c>
      <c r="I12" s="5">
        <v>306.23680000000002</v>
      </c>
      <c r="J12" s="5">
        <v>240.55959999999999</v>
      </c>
      <c r="K12" s="5">
        <v>224.10650000000001</v>
      </c>
      <c r="L12" s="5">
        <v>101.1566</v>
      </c>
      <c r="M12" s="5">
        <v>169.42009999999999</v>
      </c>
      <c r="N12" s="5">
        <v>241.34399999999999</v>
      </c>
      <c r="O12" s="5">
        <v>158.02680000000001</v>
      </c>
      <c r="P12" s="21">
        <f t="shared" si="0"/>
        <v>168.78118888888892</v>
      </c>
      <c r="Q12" s="21"/>
      <c r="R12" s="21">
        <f t="shared" si="4"/>
        <v>91.202348579569076</v>
      </c>
      <c r="S12" s="21">
        <f t="shared" si="5"/>
        <v>24.374852946705467</v>
      </c>
      <c r="T12" s="1">
        <v>151.73679999999999</v>
      </c>
      <c r="U12">
        <v>63.265599999999999</v>
      </c>
      <c r="V12" s="5">
        <v>312.03590000000003</v>
      </c>
      <c r="W12" s="2">
        <v>153.29990000000001</v>
      </c>
      <c r="X12" s="2">
        <v>275.29989999999998</v>
      </c>
      <c r="Y12">
        <v>334.87119999999999</v>
      </c>
      <c r="Z12" s="7">
        <v>133.91810000000001</v>
      </c>
      <c r="AA12" s="7">
        <v>70.453000000000003</v>
      </c>
      <c r="AB12" s="7">
        <v>109.5478</v>
      </c>
      <c r="AC12" s="7">
        <v>177.9973</v>
      </c>
      <c r="AD12" s="22">
        <f t="shared" si="1"/>
        <v>178.24254999999999</v>
      </c>
      <c r="AE12" s="34"/>
      <c r="AF12" s="22">
        <f t="shared" si="2"/>
        <v>92.032595355985165</v>
      </c>
      <c r="AG12" s="22">
        <f t="shared" si="3"/>
        <v>29.103262030154802</v>
      </c>
      <c r="AI12"/>
    </row>
    <row r="13" spans="1:35" x14ac:dyDescent="0.25">
      <c r="A13" s="24">
        <v>5</v>
      </c>
      <c r="B13" s="49">
        <v>381.86239999999998</v>
      </c>
      <c r="C13">
        <v>25.743400000000001</v>
      </c>
      <c r="D13" s="5">
        <v>133.0848</v>
      </c>
      <c r="E13" s="5">
        <v>258.35390000000001</v>
      </c>
      <c r="F13" s="5">
        <v>228.76390000000001</v>
      </c>
      <c r="G13">
        <v>129.03120000000001</v>
      </c>
      <c r="H13" s="5">
        <v>211.67500000000001</v>
      </c>
      <c r="I13" s="5">
        <v>192.48869999999999</v>
      </c>
      <c r="J13" s="5">
        <v>137.60290000000001</v>
      </c>
      <c r="K13" s="5">
        <v>236.9726</v>
      </c>
      <c r="L13" s="5">
        <v>56.407499999999999</v>
      </c>
      <c r="M13" s="5">
        <v>398.27980000000002</v>
      </c>
      <c r="N13" s="5">
        <v>118.1665</v>
      </c>
      <c r="O13" s="5">
        <v>295.13319999999999</v>
      </c>
      <c r="P13" s="21">
        <f t="shared" si="0"/>
        <v>188.73402222222222</v>
      </c>
      <c r="Q13" s="21"/>
      <c r="R13" s="21">
        <f t="shared" si="4"/>
        <v>106.34142124765606</v>
      </c>
      <c r="S13" s="21">
        <f t="shared" si="5"/>
        <v>28.420940309380832</v>
      </c>
      <c r="T13" s="1">
        <v>156.1063</v>
      </c>
      <c r="U13">
        <v>77.956299999999999</v>
      </c>
      <c r="V13" s="5">
        <v>312.76760000000002</v>
      </c>
      <c r="W13" s="2">
        <v>223.2826</v>
      </c>
      <c r="X13" s="2">
        <v>373.30009999999999</v>
      </c>
      <c r="Y13">
        <v>300.14789999999999</v>
      </c>
      <c r="Z13" s="7">
        <v>141.3706</v>
      </c>
      <c r="AA13" s="7">
        <v>86.475399999999993</v>
      </c>
      <c r="AB13" s="7">
        <v>75.576899999999995</v>
      </c>
      <c r="AC13" s="7">
        <v>192.43600000000001</v>
      </c>
      <c r="AD13" s="22">
        <f t="shared" si="1"/>
        <v>193.94197</v>
      </c>
      <c r="AE13" s="34"/>
      <c r="AF13" s="22">
        <f t="shared" si="2"/>
        <v>100.8161818363704</v>
      </c>
      <c r="AG13" s="22">
        <f t="shared" si="3"/>
        <v>31.880875960462724</v>
      </c>
      <c r="AI13"/>
    </row>
    <row r="14" spans="1:35" x14ac:dyDescent="0.25">
      <c r="A14" s="24">
        <v>6</v>
      </c>
      <c r="B14" s="49">
        <v>116.9683</v>
      </c>
      <c r="C14">
        <v>52.308799999999998</v>
      </c>
      <c r="D14" s="5">
        <v>159.43940000000001</v>
      </c>
      <c r="E14" s="5">
        <v>144.24279999999999</v>
      </c>
      <c r="F14" s="5">
        <v>103.3818</v>
      </c>
      <c r="G14">
        <v>86.496099999999998</v>
      </c>
      <c r="H14" s="5">
        <v>272.23200000000003</v>
      </c>
      <c r="I14" s="5">
        <v>337.06259999999997</v>
      </c>
      <c r="J14" s="5">
        <v>86.659700000000001</v>
      </c>
      <c r="K14" s="5">
        <v>187.2201</v>
      </c>
      <c r="L14" s="5">
        <v>177.53469999999999</v>
      </c>
      <c r="M14" s="5">
        <v>273.82709999999997</v>
      </c>
      <c r="N14" s="5">
        <v>113.27589999999999</v>
      </c>
      <c r="O14" s="5">
        <v>155.91829999999999</v>
      </c>
      <c r="P14" s="21">
        <f t="shared" si="0"/>
        <v>150.9768333333333</v>
      </c>
      <c r="Q14" s="21"/>
      <c r="R14" s="21">
        <f t="shared" si="4"/>
        <v>79.18628493398937</v>
      </c>
      <c r="S14" s="21">
        <f t="shared" si="5"/>
        <v>21.163424853889101</v>
      </c>
      <c r="T14" s="1">
        <v>199.2414</v>
      </c>
      <c r="U14">
        <v>81.144599999999997</v>
      </c>
      <c r="V14" s="5">
        <v>150.78870000000001</v>
      </c>
      <c r="W14" s="2">
        <v>99.426000000000002</v>
      </c>
      <c r="X14" s="2">
        <v>221.91319999999999</v>
      </c>
      <c r="Y14">
        <v>207.38810000000001</v>
      </c>
      <c r="Z14" s="7">
        <v>89.750100000000003</v>
      </c>
      <c r="AA14" s="7">
        <v>104.20569999999999</v>
      </c>
      <c r="AB14" s="7">
        <v>97.430199999999999</v>
      </c>
      <c r="AC14" s="7">
        <v>213.5746</v>
      </c>
      <c r="AD14" s="22">
        <f t="shared" si="1"/>
        <v>146.48625999999999</v>
      </c>
      <c r="AE14" s="34"/>
      <c r="AF14" s="22">
        <f t="shared" si="2"/>
        <v>55.315507567484197</v>
      </c>
      <c r="AG14" s="22">
        <f t="shared" si="3"/>
        <v>17.492299384153018</v>
      </c>
      <c r="AI14"/>
    </row>
    <row r="15" spans="1:35" x14ac:dyDescent="0.25">
      <c r="A15" s="24">
        <v>7</v>
      </c>
      <c r="B15" s="49">
        <v>274.99509999999998</v>
      </c>
      <c r="C15">
        <v>93.230099999999993</v>
      </c>
      <c r="D15" s="5">
        <v>72.997900000000001</v>
      </c>
      <c r="E15" s="5">
        <v>112.9862</v>
      </c>
      <c r="F15" s="5">
        <v>101.8319</v>
      </c>
      <c r="G15">
        <v>191.81530000000001</v>
      </c>
      <c r="H15" s="5">
        <v>238.0128</v>
      </c>
      <c r="I15" s="5">
        <v>210.06100000000001</v>
      </c>
      <c r="J15" s="5">
        <v>208.09729999999999</v>
      </c>
      <c r="K15" s="5">
        <v>0</v>
      </c>
      <c r="L15" s="5">
        <v>53.441200000000002</v>
      </c>
      <c r="M15" s="5">
        <v>180.02889999999999</v>
      </c>
      <c r="N15" s="5">
        <v>66.186899999999994</v>
      </c>
      <c r="O15" s="5">
        <v>135.15379999999999</v>
      </c>
      <c r="P15" s="21">
        <f t="shared" si="0"/>
        <v>167.11417777777777</v>
      </c>
      <c r="Q15" s="21"/>
      <c r="R15" s="21">
        <f t="shared" si="4"/>
        <v>77.024422333844569</v>
      </c>
      <c r="S15" s="21">
        <f t="shared" si="5"/>
        <v>20.585642770530377</v>
      </c>
      <c r="T15" s="1">
        <v>331.12610000000001</v>
      </c>
      <c r="U15">
        <v>47.231999999999999</v>
      </c>
      <c r="V15" s="5">
        <v>261.7303</v>
      </c>
      <c r="W15" s="2">
        <v>112.37869999999999</v>
      </c>
      <c r="X15" s="2">
        <v>240.53710000000001</v>
      </c>
      <c r="Y15">
        <v>236.65280000000001</v>
      </c>
      <c r="Z15" s="7">
        <v>97.268600000000006</v>
      </c>
      <c r="AA15" s="7">
        <v>79.645399999999995</v>
      </c>
      <c r="AB15" s="7">
        <v>106.19759999999999</v>
      </c>
      <c r="AC15" s="7">
        <v>231.76009999999999</v>
      </c>
      <c r="AD15" s="22">
        <f t="shared" si="1"/>
        <v>174.45287000000002</v>
      </c>
      <c r="AE15" s="34"/>
      <c r="AF15" s="22">
        <f t="shared" si="2"/>
        <v>91.283584654504537</v>
      </c>
      <c r="AG15" s="22">
        <f t="shared" si="3"/>
        <v>28.866404049302876</v>
      </c>
      <c r="AI15"/>
    </row>
    <row r="16" spans="1:35" x14ac:dyDescent="0.25">
      <c r="A16" s="24">
        <v>8</v>
      </c>
      <c r="B16" s="49">
        <v>297.05369999999999</v>
      </c>
      <c r="C16">
        <v>48.898499999999999</v>
      </c>
      <c r="D16" s="5">
        <v>213.73840000000001</v>
      </c>
      <c r="E16" s="5">
        <v>156.6857</v>
      </c>
      <c r="F16" s="5">
        <v>118.001</v>
      </c>
      <c r="G16">
        <v>153.94319999999999</v>
      </c>
      <c r="H16" s="5">
        <v>282.91230000000002</v>
      </c>
      <c r="I16" s="5">
        <v>295.90440000000001</v>
      </c>
      <c r="J16" s="5">
        <v>196.0702</v>
      </c>
      <c r="K16" s="5">
        <v>191.31870000000001</v>
      </c>
      <c r="L16" s="5">
        <v>61.845500000000001</v>
      </c>
      <c r="M16" s="5">
        <v>238.68049999999999</v>
      </c>
      <c r="N16" s="5">
        <v>140.44319999999999</v>
      </c>
      <c r="O16" s="5">
        <v>179.25389999999999</v>
      </c>
      <c r="P16" s="21">
        <f t="shared" si="0"/>
        <v>195.91193333333337</v>
      </c>
      <c r="Q16" s="21"/>
      <c r="R16" s="21">
        <f t="shared" si="4"/>
        <v>75.715659567562369</v>
      </c>
      <c r="S16" s="21">
        <f t="shared" si="5"/>
        <v>20.235861208245055</v>
      </c>
      <c r="T16" s="1">
        <v>166.3313</v>
      </c>
      <c r="U16">
        <v>54.229300000000002</v>
      </c>
      <c r="V16" s="5">
        <v>163.88239999999999</v>
      </c>
      <c r="W16" s="2">
        <v>181.53190000000001</v>
      </c>
      <c r="X16" s="2">
        <v>215.49719999999999</v>
      </c>
      <c r="Y16">
        <v>351.93950000000001</v>
      </c>
      <c r="Z16" s="7">
        <v>169.35640000000001</v>
      </c>
      <c r="AA16" s="7">
        <v>59.874200000000002</v>
      </c>
      <c r="AB16" s="7">
        <v>100.1032</v>
      </c>
      <c r="AC16" s="7">
        <v>170.20820000000001</v>
      </c>
      <c r="AD16" s="22">
        <f t="shared" si="1"/>
        <v>163.29536000000002</v>
      </c>
      <c r="AE16" s="34"/>
      <c r="AF16" s="22">
        <f t="shared" si="2"/>
        <v>80.822577923760903</v>
      </c>
      <c r="AG16" s="22">
        <f t="shared" si="3"/>
        <v>25.558343260552711</v>
      </c>
      <c r="AI16"/>
    </row>
    <row r="17" spans="1:35" x14ac:dyDescent="0.25">
      <c r="A17" s="24">
        <v>9</v>
      </c>
      <c r="B17" s="49">
        <v>469.52100000000002</v>
      </c>
      <c r="C17">
        <v>50.8247</v>
      </c>
      <c r="D17" s="5">
        <v>120.2055</v>
      </c>
      <c r="E17" s="5">
        <v>104.05710000000001</v>
      </c>
      <c r="F17" s="5">
        <v>107.6009</v>
      </c>
      <c r="G17">
        <v>145.06489999999999</v>
      </c>
      <c r="H17" s="5">
        <v>312.73009999999999</v>
      </c>
      <c r="I17" s="5">
        <v>248.61969999999999</v>
      </c>
      <c r="J17" s="5">
        <v>169.2</v>
      </c>
      <c r="K17" s="5">
        <v>182.03219999999999</v>
      </c>
      <c r="L17" s="5">
        <v>90.995400000000004</v>
      </c>
      <c r="M17" s="5">
        <v>360.77080000000001</v>
      </c>
      <c r="N17" s="5">
        <v>244.27459999999999</v>
      </c>
      <c r="O17" s="5">
        <v>147.63249999999999</v>
      </c>
      <c r="P17" s="21">
        <f t="shared" si="0"/>
        <v>191.98043333333331</v>
      </c>
      <c r="Q17" s="21"/>
      <c r="R17" s="21">
        <f t="shared" si="4"/>
        <v>113.59185404974134</v>
      </c>
      <c r="S17" s="21">
        <f t="shared" si="5"/>
        <v>30.358699984468725</v>
      </c>
      <c r="T17" s="1">
        <v>167.46960000000001</v>
      </c>
      <c r="U17">
        <v>56.251399999999997</v>
      </c>
      <c r="V17" s="5">
        <v>259.98849999999999</v>
      </c>
      <c r="W17" s="2">
        <v>229.9188</v>
      </c>
      <c r="X17" s="2">
        <v>289.97550000000001</v>
      </c>
      <c r="Y17">
        <v>274.36680000000001</v>
      </c>
      <c r="Z17" s="7">
        <v>103.47969999999999</v>
      </c>
      <c r="AA17" s="7">
        <v>108.6467</v>
      </c>
      <c r="AB17" s="7">
        <v>102.7628</v>
      </c>
      <c r="AC17" s="7">
        <v>324.1626</v>
      </c>
      <c r="AD17" s="22">
        <f t="shared" si="1"/>
        <v>191.70224000000002</v>
      </c>
      <c r="AE17" s="34"/>
      <c r="AF17" s="22">
        <f t="shared" si="2"/>
        <v>90.380386710670678</v>
      </c>
      <c r="AG17" s="22">
        <f t="shared" si="3"/>
        <v>28.580787781253292</v>
      </c>
      <c r="AI17"/>
    </row>
    <row r="18" spans="1:35" x14ac:dyDescent="0.25">
      <c r="A18" s="24">
        <v>10</v>
      </c>
      <c r="B18" s="49">
        <v>186.22489999999999</v>
      </c>
      <c r="C18">
        <v>26.977399999999999</v>
      </c>
      <c r="D18" s="5">
        <v>153.83779999999999</v>
      </c>
      <c r="E18" s="5">
        <v>185.5779</v>
      </c>
      <c r="F18" s="5">
        <v>101.9786</v>
      </c>
      <c r="G18">
        <v>115.7419</v>
      </c>
      <c r="H18" s="5">
        <v>287.22359999999998</v>
      </c>
      <c r="I18" s="5">
        <v>270.3415</v>
      </c>
      <c r="J18" s="5">
        <v>225.7148</v>
      </c>
      <c r="K18" s="5">
        <v>23.6875</v>
      </c>
      <c r="L18" s="5">
        <v>129.29259999999999</v>
      </c>
      <c r="M18" s="5">
        <v>272.54419999999999</v>
      </c>
      <c r="N18" s="5">
        <v>187.9649</v>
      </c>
      <c r="O18" s="5">
        <v>220.87870000000001</v>
      </c>
      <c r="P18" s="21">
        <f t="shared" si="0"/>
        <v>172.62426666666664</v>
      </c>
      <c r="Q18" s="21"/>
      <c r="R18" s="21">
        <f t="shared" si="4"/>
        <v>81.149754152147196</v>
      </c>
      <c r="S18" s="21">
        <f t="shared" si="5"/>
        <v>21.688184075590776</v>
      </c>
      <c r="T18" s="1">
        <v>248.92840000000001</v>
      </c>
      <c r="U18">
        <v>24.791599999999999</v>
      </c>
      <c r="V18" s="5">
        <v>275.07409999999999</v>
      </c>
      <c r="W18" s="2">
        <v>291.93180000000001</v>
      </c>
      <c r="X18" s="2">
        <v>252.50389999999999</v>
      </c>
      <c r="Y18">
        <v>202.6387</v>
      </c>
      <c r="Z18" s="7">
        <v>221.5411</v>
      </c>
      <c r="AA18" s="7">
        <v>93.901499999999999</v>
      </c>
      <c r="AB18" s="7">
        <v>207.12459999999999</v>
      </c>
      <c r="AC18" s="7">
        <v>275.1533</v>
      </c>
      <c r="AD18" s="22">
        <f t="shared" si="1"/>
        <v>209.35890000000001</v>
      </c>
      <c r="AE18" s="34"/>
      <c r="AF18" s="22">
        <f t="shared" si="2"/>
        <v>81.539542172788771</v>
      </c>
      <c r="AG18" s="22">
        <f t="shared" si="3"/>
        <v>25.785067263336735</v>
      </c>
      <c r="AI18"/>
    </row>
    <row r="19" spans="1:35" x14ac:dyDescent="0.25">
      <c r="A19" s="24">
        <v>11</v>
      </c>
      <c r="B19" s="49">
        <v>218.41460000000001</v>
      </c>
      <c r="C19">
        <v>172.03469999999999</v>
      </c>
      <c r="D19" s="5">
        <v>27.6996</v>
      </c>
      <c r="E19" s="5">
        <v>106.28230000000001</v>
      </c>
      <c r="F19" s="5">
        <v>206.56989999999999</v>
      </c>
      <c r="G19">
        <v>136.04730000000001</v>
      </c>
      <c r="H19" s="5">
        <v>337.51960000000003</v>
      </c>
      <c r="I19" s="5">
        <v>169.1361</v>
      </c>
      <c r="J19" s="5">
        <v>161.38630000000001</v>
      </c>
      <c r="K19" s="5">
        <v>103.884</v>
      </c>
      <c r="L19" s="5">
        <v>121.25700000000001</v>
      </c>
      <c r="M19" s="5">
        <v>169.2508</v>
      </c>
      <c r="N19" s="5">
        <v>72.396100000000004</v>
      </c>
      <c r="O19" s="5">
        <v>167.44880000000001</v>
      </c>
      <c r="P19" s="21">
        <f t="shared" si="0"/>
        <v>170.56560000000002</v>
      </c>
      <c r="Q19" s="21"/>
      <c r="R19" s="21">
        <f t="shared" si="4"/>
        <v>70.910377020620714</v>
      </c>
      <c r="S19" s="21">
        <f t="shared" si="5"/>
        <v>18.951595427009334</v>
      </c>
      <c r="T19" s="1">
        <v>70.588300000000004</v>
      </c>
      <c r="U19">
        <v>73.804900000000004</v>
      </c>
      <c r="V19" s="5">
        <v>365.96420000000001</v>
      </c>
      <c r="W19" s="2">
        <v>186.2099</v>
      </c>
      <c r="X19" s="2">
        <v>339.69979999999998</v>
      </c>
      <c r="Y19">
        <v>250.1508</v>
      </c>
      <c r="Z19" s="7">
        <v>178.3417</v>
      </c>
      <c r="AA19" s="7">
        <v>52.062399999999997</v>
      </c>
      <c r="AB19" s="7">
        <v>145.64230000000001</v>
      </c>
      <c r="AC19" s="7">
        <v>232.8099</v>
      </c>
      <c r="AD19" s="22">
        <f t="shared" si="1"/>
        <v>189.52741999999998</v>
      </c>
      <c r="AE19" s="34"/>
      <c r="AF19" s="22">
        <f t="shared" si="2"/>
        <v>103.79167884884419</v>
      </c>
      <c r="AG19" s="22">
        <f t="shared" si="3"/>
        <v>32.821810733507085</v>
      </c>
      <c r="AI19"/>
    </row>
    <row r="20" spans="1:35" x14ac:dyDescent="0.25">
      <c r="A20" s="24">
        <v>12</v>
      </c>
      <c r="B20" s="49">
        <v>231.29949999999999</v>
      </c>
      <c r="C20">
        <v>68.419600000000003</v>
      </c>
      <c r="D20" s="5">
        <v>190.7544</v>
      </c>
      <c r="E20" s="5">
        <v>90.656800000000004</v>
      </c>
      <c r="F20" s="5">
        <v>162.04650000000001</v>
      </c>
      <c r="G20">
        <v>283.63459999999998</v>
      </c>
      <c r="H20" s="5">
        <v>251.88130000000001</v>
      </c>
      <c r="I20" s="5">
        <v>175.2079</v>
      </c>
      <c r="J20" s="5">
        <v>209.8391</v>
      </c>
      <c r="K20" s="5">
        <v>108.7878</v>
      </c>
      <c r="L20" s="5">
        <v>77.0214</v>
      </c>
      <c r="M20" s="5">
        <v>429.05500000000001</v>
      </c>
      <c r="N20" s="5">
        <v>204.9692</v>
      </c>
      <c r="O20" s="5">
        <v>327.76479999999998</v>
      </c>
      <c r="P20" s="21">
        <f t="shared" si="0"/>
        <v>184.85996666666665</v>
      </c>
      <c r="Q20" s="21"/>
      <c r="R20" s="21">
        <f t="shared" si="4"/>
        <v>97.987523379070723</v>
      </c>
      <c r="S20" s="21">
        <f t="shared" si="5"/>
        <v>26.188267190213161</v>
      </c>
      <c r="T20" s="1">
        <v>247.57380000000001</v>
      </c>
      <c r="U20">
        <v>104.6251</v>
      </c>
      <c r="V20" s="5">
        <v>240.84739999999999</v>
      </c>
      <c r="W20" s="2">
        <v>238.15199999999999</v>
      </c>
      <c r="X20" s="2">
        <v>422.32839999999999</v>
      </c>
      <c r="Y20">
        <v>271.4812</v>
      </c>
      <c r="Z20" s="7">
        <v>148.52979999999999</v>
      </c>
      <c r="AA20" s="7">
        <v>109.81489999999999</v>
      </c>
      <c r="AB20" s="7">
        <v>136.46340000000001</v>
      </c>
      <c r="AC20" s="7">
        <v>284.30810000000002</v>
      </c>
      <c r="AD20" s="22">
        <f t="shared" si="1"/>
        <v>220.41240999999999</v>
      </c>
      <c r="AE20" s="34"/>
      <c r="AF20" s="22">
        <f t="shared" si="2"/>
        <v>93.157837449325186</v>
      </c>
      <c r="AG20" s="22">
        <f t="shared" si="3"/>
        <v>29.459094823559827</v>
      </c>
      <c r="AI20"/>
    </row>
    <row r="21" spans="1:35" x14ac:dyDescent="0.25">
      <c r="A21" s="24">
        <v>13</v>
      </c>
      <c r="B21" s="49">
        <v>247.64349999999999</v>
      </c>
      <c r="D21" s="5">
        <v>203.34780000000001</v>
      </c>
      <c r="E21" s="5">
        <v>152.87100000000001</v>
      </c>
      <c r="F21" s="5">
        <v>51.477400000000003</v>
      </c>
      <c r="G21">
        <v>192.52260000000001</v>
      </c>
      <c r="H21" s="5">
        <v>352.0729</v>
      </c>
      <c r="I21" s="5">
        <v>148.9341</v>
      </c>
      <c r="J21" s="5">
        <v>192.53200000000001</v>
      </c>
      <c r="K21" s="5">
        <v>271.19749999999999</v>
      </c>
      <c r="L21" s="5">
        <v>42.672499999999999</v>
      </c>
      <c r="M21" s="5">
        <v>228.82220000000001</v>
      </c>
      <c r="N21" s="5">
        <v>161.86969999999999</v>
      </c>
      <c r="O21" s="5">
        <v>96.807699999999997</v>
      </c>
      <c r="P21" s="21">
        <f t="shared" si="0"/>
        <v>192.67516249999997</v>
      </c>
      <c r="Q21" s="21"/>
      <c r="R21" s="21">
        <f t="shared" si="4"/>
        <v>83.238005939812993</v>
      </c>
      <c r="S21" s="21">
        <f t="shared" si="5"/>
        <v>23.086069114105527</v>
      </c>
      <c r="T21" s="1">
        <v>248.76079999999999</v>
      </c>
      <c r="U21">
        <v>49.997100000000003</v>
      </c>
      <c r="V21" s="5">
        <v>339.37439999999998</v>
      </c>
      <c r="W21" s="2">
        <v>331.8673</v>
      </c>
      <c r="X21" s="2">
        <v>173.3646</v>
      </c>
      <c r="Y21">
        <v>248.04419999999999</v>
      </c>
      <c r="Z21" s="7">
        <v>73.296999999999997</v>
      </c>
      <c r="AA21" s="7">
        <v>114.1448</v>
      </c>
      <c r="AB21" s="7">
        <v>51.044800000000002</v>
      </c>
      <c r="AC21" s="7">
        <v>190.25229999999999</v>
      </c>
      <c r="AD21" s="22">
        <f t="shared" si="1"/>
        <v>182.01473000000001</v>
      </c>
      <c r="AE21" s="34"/>
      <c r="AF21" s="22">
        <f t="shared" si="2"/>
        <v>103.52928038247967</v>
      </c>
      <c r="AG21" s="22">
        <f t="shared" si="3"/>
        <v>32.738833052682388</v>
      </c>
      <c r="AI21"/>
    </row>
    <row r="22" spans="1:35" x14ac:dyDescent="0.25">
      <c r="A22" s="24">
        <v>14</v>
      </c>
      <c r="B22" s="49">
        <v>132.04830000000001</v>
      </c>
      <c r="C22">
        <v>55.284599999999998</v>
      </c>
      <c r="D22" s="5">
        <v>119.06</v>
      </c>
      <c r="E22" s="5">
        <v>236.82769999999999</v>
      </c>
      <c r="F22" s="5">
        <v>124.90049999999999</v>
      </c>
      <c r="G22">
        <v>167.52780000000001</v>
      </c>
      <c r="H22" s="5">
        <v>326.01920000000001</v>
      </c>
      <c r="I22" s="5">
        <v>169.49160000000001</v>
      </c>
      <c r="J22" s="5">
        <v>105.4735</v>
      </c>
      <c r="K22" s="5">
        <v>147.2731</v>
      </c>
      <c r="L22" s="5">
        <v>80.905699999999996</v>
      </c>
      <c r="M22" s="5">
        <v>304.5702</v>
      </c>
      <c r="N22" s="5">
        <v>137.54650000000001</v>
      </c>
      <c r="O22" s="5">
        <v>372.24489999999997</v>
      </c>
      <c r="P22" s="21">
        <f t="shared" si="0"/>
        <v>159.62591111111112</v>
      </c>
      <c r="Q22" s="21"/>
      <c r="R22" s="21">
        <f t="shared" si="4"/>
        <v>92.591236932269965</v>
      </c>
      <c r="S22" s="21">
        <f t="shared" si="5"/>
        <v>24.746048972726008</v>
      </c>
      <c r="T22" s="1">
        <v>259.36219999999997</v>
      </c>
      <c r="U22">
        <v>81.545299999999997</v>
      </c>
      <c r="V22" s="5">
        <v>306.53579999999999</v>
      </c>
      <c r="W22" s="2">
        <v>89.091899999999995</v>
      </c>
      <c r="X22" s="2">
        <v>315.4273</v>
      </c>
      <c r="Y22">
        <v>285.75979999999998</v>
      </c>
      <c r="Z22" s="7">
        <v>122.71259999999999</v>
      </c>
      <c r="AA22" s="7">
        <v>89.767200000000003</v>
      </c>
      <c r="AB22" s="7">
        <v>214.1447</v>
      </c>
      <c r="AC22" s="7">
        <v>242.33160000000001</v>
      </c>
      <c r="AD22" s="22">
        <f t="shared" si="1"/>
        <v>200.66784000000001</v>
      </c>
      <c r="AE22" s="34"/>
      <c r="AF22" s="22">
        <f t="shared" si="2"/>
        <v>90.551788573226915</v>
      </c>
      <c r="AG22" s="22">
        <f t="shared" si="3"/>
        <v>28.634989809340578</v>
      </c>
      <c r="AI22"/>
    </row>
    <row r="23" spans="1:35" x14ac:dyDescent="0.25">
      <c r="A23" s="24">
        <v>15</v>
      </c>
      <c r="B23" s="49">
        <v>472.67529999999999</v>
      </c>
      <c r="C23">
        <v>24.7653</v>
      </c>
      <c r="D23" s="5">
        <v>242.84139999999999</v>
      </c>
      <c r="E23" s="5">
        <v>149.8595</v>
      </c>
      <c r="F23" s="5">
        <v>226.96379999999999</v>
      </c>
      <c r="G23">
        <v>107.99590000000001</v>
      </c>
      <c r="H23" s="5">
        <v>249.37029999999999</v>
      </c>
      <c r="I23" s="5">
        <v>267.71190000000001</v>
      </c>
      <c r="J23" s="5">
        <v>172.708</v>
      </c>
      <c r="K23" s="5">
        <v>251.96420000000001</v>
      </c>
      <c r="L23" s="5">
        <v>22.73</v>
      </c>
      <c r="M23" s="5">
        <v>112.7492</v>
      </c>
      <c r="N23" s="5">
        <v>140.4752</v>
      </c>
      <c r="O23" s="5">
        <v>318.78489999999999</v>
      </c>
      <c r="P23" s="21">
        <f t="shared" si="0"/>
        <v>212.76571111111113</v>
      </c>
      <c r="Q23" s="21"/>
      <c r="R23" s="21">
        <f t="shared" si="4"/>
        <v>115.1560402222577</v>
      </c>
      <c r="S23" s="21">
        <f t="shared" si="5"/>
        <v>30.776746323517688</v>
      </c>
      <c r="T23" s="1">
        <v>193.76240000000001</v>
      </c>
      <c r="U23">
        <v>113.0145</v>
      </c>
      <c r="V23" s="5">
        <v>138.566</v>
      </c>
      <c r="W23" s="2">
        <v>118.4487</v>
      </c>
      <c r="X23" s="2">
        <v>349.66520000000003</v>
      </c>
      <c r="Y23">
        <v>240.76679999999999</v>
      </c>
      <c r="Z23" s="7">
        <v>103.3837</v>
      </c>
      <c r="AA23" s="7">
        <v>121.6896</v>
      </c>
      <c r="AB23" s="7">
        <v>186.1497</v>
      </c>
      <c r="AC23" s="7">
        <v>257.97410000000002</v>
      </c>
      <c r="AD23" s="22">
        <f t="shared" si="1"/>
        <v>182.34207000000001</v>
      </c>
      <c r="AE23" s="34"/>
      <c r="AF23" s="22">
        <f t="shared" si="2"/>
        <v>76.153640859042952</v>
      </c>
      <c r="AG23" s="22">
        <f t="shared" si="3"/>
        <v>24.081895722903742</v>
      </c>
      <c r="AI23"/>
    </row>
    <row r="24" spans="1:35" x14ac:dyDescent="0.25">
      <c r="A24" s="24">
        <v>16</v>
      </c>
      <c r="B24" s="49">
        <v>478.60989999999998</v>
      </c>
      <c r="D24" s="5">
        <v>163.00210000000001</v>
      </c>
      <c r="E24" s="5">
        <v>200.48859999999999</v>
      </c>
      <c r="F24" s="5">
        <v>150.69280000000001</v>
      </c>
      <c r="G24">
        <v>270.93970000000002</v>
      </c>
      <c r="H24" s="5">
        <v>223.5027</v>
      </c>
      <c r="I24" s="5">
        <v>164.1721</v>
      </c>
      <c r="J24" s="5">
        <v>241.8236</v>
      </c>
      <c r="K24" s="5">
        <v>412.19560000000001</v>
      </c>
      <c r="L24" s="5">
        <v>105.07470000000001</v>
      </c>
      <c r="M24" s="5">
        <v>234.89410000000001</v>
      </c>
      <c r="N24" s="5">
        <v>191.39959999999999</v>
      </c>
      <c r="O24" s="5">
        <v>367.00830000000002</v>
      </c>
      <c r="P24" s="21">
        <f t="shared" si="0"/>
        <v>236.65393749999998</v>
      </c>
      <c r="Q24" s="21"/>
      <c r="R24" s="21">
        <f t="shared" si="4"/>
        <v>105.69113618394523</v>
      </c>
      <c r="S24" s="21">
        <f t="shared" si="5"/>
        <v>29.31344699025092</v>
      </c>
      <c r="T24" s="1">
        <v>151.1515</v>
      </c>
      <c r="U24" s="120">
        <v>28.273299999999999</v>
      </c>
      <c r="V24" s="5">
        <v>284.51870000000002</v>
      </c>
      <c r="W24" s="2">
        <v>103.6679</v>
      </c>
      <c r="X24" s="2">
        <v>445.83339999999998</v>
      </c>
      <c r="Y24">
        <v>235.80090000000001</v>
      </c>
      <c r="Z24" s="7">
        <v>150.98580000000001</v>
      </c>
      <c r="AA24" s="7">
        <v>128.05119999999999</v>
      </c>
      <c r="AB24" s="7">
        <v>108.1994</v>
      </c>
      <c r="AC24" s="7">
        <v>306.65410000000003</v>
      </c>
      <c r="AD24" s="22">
        <f t="shared" si="1"/>
        <v>194.31361999999996</v>
      </c>
      <c r="AE24" s="34"/>
      <c r="AF24" s="22">
        <f t="shared" si="2"/>
        <v>117.0783516440235</v>
      </c>
      <c r="AG24" s="22">
        <f t="shared" si="3"/>
        <v>37.023425589323331</v>
      </c>
      <c r="AI24"/>
    </row>
    <row r="25" spans="1:35" x14ac:dyDescent="0.25">
      <c r="A25" s="24">
        <v>17</v>
      </c>
      <c r="B25" s="49">
        <v>626.9384</v>
      </c>
      <c r="C25">
        <v>81.686400000000006</v>
      </c>
      <c r="D25" s="5">
        <v>62.253700000000002</v>
      </c>
      <c r="E25" s="5">
        <v>149.4419</v>
      </c>
      <c r="F25" s="5">
        <v>139.55539999999999</v>
      </c>
      <c r="G25">
        <v>135.49430000000001</v>
      </c>
      <c r="H25" s="5">
        <v>193.70949999999999</v>
      </c>
      <c r="I25" s="5">
        <v>219.17259999999999</v>
      </c>
      <c r="J25" s="5">
        <v>89.298699999999997</v>
      </c>
      <c r="K25" s="5">
        <v>188.20009999999999</v>
      </c>
      <c r="L25" s="5">
        <v>76.306700000000006</v>
      </c>
      <c r="M25" s="5">
        <v>246.1123</v>
      </c>
      <c r="N25" s="5">
        <v>135.71250000000001</v>
      </c>
      <c r="O25" s="5">
        <v>0</v>
      </c>
      <c r="P25" s="21">
        <f t="shared" si="0"/>
        <v>188.61676666666665</v>
      </c>
      <c r="Q25" s="21"/>
      <c r="R25" s="21">
        <f t="shared" si="4"/>
        <v>142.708346951587</v>
      </c>
      <c r="S25" s="21">
        <f t="shared" si="5"/>
        <v>38.140410037550289</v>
      </c>
      <c r="T25" s="1">
        <v>138.91380000000001</v>
      </c>
      <c r="U25" s="120">
        <v>53.3979</v>
      </c>
      <c r="V25" s="5">
        <v>152.34059999999999</v>
      </c>
      <c r="W25" s="2">
        <v>173.62029999999999</v>
      </c>
      <c r="X25" s="2">
        <v>360.29649999999998</v>
      </c>
      <c r="Y25">
        <v>225.0316</v>
      </c>
      <c r="Z25" s="7">
        <v>116.07089999999999</v>
      </c>
      <c r="AA25" s="7">
        <v>99.3583</v>
      </c>
      <c r="AB25" s="7">
        <v>272.15120000000002</v>
      </c>
      <c r="AC25" s="7">
        <v>328.3997</v>
      </c>
      <c r="AD25" s="22">
        <f t="shared" si="1"/>
        <v>191.95808</v>
      </c>
      <c r="AE25" s="34"/>
      <c r="AF25" s="22">
        <f t="shared" si="2"/>
        <v>96.296913190650045</v>
      </c>
      <c r="AG25" s="22">
        <f t="shared" si="3"/>
        <v>30.451757732596636</v>
      </c>
      <c r="AI25"/>
    </row>
    <row r="26" spans="1:35" x14ac:dyDescent="0.25">
      <c r="A26" s="24">
        <v>18</v>
      </c>
      <c r="B26" s="49">
        <v>427.62740000000002</v>
      </c>
      <c r="C26">
        <v>74.216899999999995</v>
      </c>
      <c r="D26" s="5">
        <v>120.8075</v>
      </c>
      <c r="E26" s="5">
        <v>111.9949</v>
      </c>
      <c r="F26" s="5">
        <v>130.5059</v>
      </c>
      <c r="G26">
        <v>28.5593</v>
      </c>
      <c r="H26" s="5">
        <v>283.37689999999998</v>
      </c>
      <c r="I26" s="5">
        <v>131.91849999999999</v>
      </c>
      <c r="J26" s="5">
        <v>183.23230000000001</v>
      </c>
      <c r="K26" s="5">
        <v>333.86489999999998</v>
      </c>
      <c r="L26" s="5">
        <v>111.9667</v>
      </c>
      <c r="M26" s="5">
        <v>150.01570000000001</v>
      </c>
      <c r="N26" s="5">
        <v>245.71539999999999</v>
      </c>
      <c r="O26" s="5">
        <v>205.304</v>
      </c>
      <c r="P26" s="21">
        <f t="shared" si="0"/>
        <v>165.80439999999999</v>
      </c>
      <c r="Q26" s="21"/>
      <c r="R26" s="21">
        <f t="shared" si="4"/>
        <v>104.59635999527357</v>
      </c>
      <c r="S26" s="21">
        <f t="shared" si="5"/>
        <v>27.954553071855837</v>
      </c>
      <c r="T26" s="1">
        <v>118.2473</v>
      </c>
      <c r="U26" s="120">
        <v>23.3001</v>
      </c>
      <c r="V26" s="5">
        <v>195.18610000000001</v>
      </c>
      <c r="W26" s="2">
        <v>211.5376</v>
      </c>
      <c r="X26" s="2">
        <v>704.09529999999995</v>
      </c>
      <c r="Y26">
        <v>266.94240000000002</v>
      </c>
      <c r="Z26" s="7">
        <v>83.292500000000004</v>
      </c>
      <c r="AA26" s="7">
        <v>175.95840000000001</v>
      </c>
      <c r="AB26" s="7">
        <v>150.3449</v>
      </c>
      <c r="AC26" s="7">
        <v>276.42860000000002</v>
      </c>
      <c r="AD26" s="22">
        <f t="shared" si="1"/>
        <v>220.53332</v>
      </c>
      <c r="AE26" s="34"/>
      <c r="AF26" s="22">
        <f t="shared" si="2"/>
        <v>177.46701989459226</v>
      </c>
      <c r="AG26" s="22">
        <f t="shared" si="3"/>
        <v>56.119999242932636</v>
      </c>
      <c r="AI26"/>
    </row>
    <row r="27" spans="1:35" x14ac:dyDescent="0.25">
      <c r="A27" s="24">
        <v>19</v>
      </c>
      <c r="B27" s="49">
        <v>457.87369999999999</v>
      </c>
      <c r="C27">
        <v>23.179600000000001</v>
      </c>
      <c r="D27" s="5">
        <v>119.2594</v>
      </c>
      <c r="E27" s="5">
        <v>228.07919999999999</v>
      </c>
      <c r="F27" s="5">
        <v>113.38500000000001</v>
      </c>
      <c r="G27">
        <v>177.63249999999999</v>
      </c>
      <c r="H27" s="5">
        <v>191.8416</v>
      </c>
      <c r="I27" s="5">
        <v>148.3152</v>
      </c>
      <c r="J27" s="5">
        <v>240.24549999999999</v>
      </c>
      <c r="K27" s="5">
        <v>257.22539999999998</v>
      </c>
      <c r="L27" s="5">
        <v>50.446599999999997</v>
      </c>
      <c r="M27" s="5">
        <v>216.9041</v>
      </c>
      <c r="N27" s="5">
        <v>118.9151</v>
      </c>
      <c r="O27" s="5">
        <v>188.03829999999999</v>
      </c>
      <c r="P27" s="21">
        <f t="shared" si="0"/>
        <v>188.86796666666666</v>
      </c>
      <c r="Q27" s="21"/>
      <c r="R27" s="21">
        <f t="shared" si="4"/>
        <v>101.74226714956806</v>
      </c>
      <c r="S27" s="21">
        <f t="shared" si="5"/>
        <v>27.191764673379218</v>
      </c>
      <c r="T27" s="1">
        <v>139.60640000000001</v>
      </c>
      <c r="U27" s="120"/>
      <c r="V27" s="5">
        <v>170.98699999999999</v>
      </c>
      <c r="W27" s="2">
        <v>173.90049999999999</v>
      </c>
      <c r="X27" s="2">
        <v>255.12610000000001</v>
      </c>
      <c r="Y27">
        <v>143.26669999999999</v>
      </c>
      <c r="Z27" s="7">
        <v>213.02170000000001</v>
      </c>
      <c r="AA27" s="7">
        <v>155.39930000000001</v>
      </c>
      <c r="AB27" s="7">
        <v>160.75989999999999</v>
      </c>
      <c r="AC27" s="7">
        <v>245.0872</v>
      </c>
      <c r="AD27" s="22">
        <f t="shared" si="1"/>
        <v>184.12831111111109</v>
      </c>
      <c r="AE27" s="34"/>
      <c r="AF27" s="22">
        <f t="shared" si="2"/>
        <v>40.677748230409151</v>
      </c>
      <c r="AG27" s="22">
        <f t="shared" si="3"/>
        <v>13.559249410136383</v>
      </c>
      <c r="AI27"/>
    </row>
    <row r="28" spans="1:35" x14ac:dyDescent="0.25">
      <c r="A28" s="24">
        <v>20</v>
      </c>
      <c r="B28" s="49">
        <v>473.16419999999999</v>
      </c>
      <c r="C28">
        <v>79.256100000000004</v>
      </c>
      <c r="D28" s="5">
        <v>221.06489999999999</v>
      </c>
      <c r="E28" s="5">
        <v>198.49289999999999</v>
      </c>
      <c r="F28" s="5">
        <v>186.74600000000001</v>
      </c>
      <c r="G28">
        <v>127.1709</v>
      </c>
      <c r="H28" s="5">
        <v>299.81869999999998</v>
      </c>
      <c r="I28" s="5">
        <v>109.1396</v>
      </c>
      <c r="J28" s="5">
        <v>201.60579999999999</v>
      </c>
      <c r="K28" s="5">
        <v>226.89599999999999</v>
      </c>
      <c r="L28" s="5">
        <v>143.43209999999999</v>
      </c>
      <c r="M28" s="5">
        <v>298.4024</v>
      </c>
      <c r="N28" s="5">
        <v>104.9468</v>
      </c>
      <c r="O28" s="5"/>
      <c r="P28" s="21">
        <f t="shared" si="0"/>
        <v>210.71767777777779</v>
      </c>
      <c r="Q28" s="21"/>
      <c r="R28" s="21">
        <f t="shared" si="4"/>
        <v>102.1343582801329</v>
      </c>
      <c r="S28" s="21">
        <f t="shared" si="5"/>
        <v>28.326974289663788</v>
      </c>
      <c r="T28" s="1">
        <v>153.35429999999999</v>
      </c>
      <c r="U28" s="120">
        <v>110.40349999999999</v>
      </c>
      <c r="V28" s="5">
        <v>358.93869999999998</v>
      </c>
      <c r="W28" s="2">
        <v>344.13490000000002</v>
      </c>
      <c r="X28" s="2">
        <v>319.97930000000002</v>
      </c>
      <c r="Y28">
        <v>167.49600000000001</v>
      </c>
      <c r="Z28" s="7">
        <v>156.17789999999999</v>
      </c>
      <c r="AA28" s="7">
        <v>99.093199999999996</v>
      </c>
      <c r="AB28" s="7">
        <v>157.80330000000001</v>
      </c>
      <c r="AC28" s="7">
        <v>236.2578</v>
      </c>
      <c r="AD28" s="22">
        <f t="shared" si="1"/>
        <v>210.36389</v>
      </c>
      <c r="AE28" s="34"/>
      <c r="AF28" s="22">
        <f t="shared" si="2"/>
        <v>92.636344092364155</v>
      </c>
      <c r="AG28" s="22">
        <f t="shared" si="3"/>
        <v>29.294184144295418</v>
      </c>
      <c r="AI28"/>
    </row>
    <row r="29" spans="1:35" x14ac:dyDescent="0.25">
      <c r="A29" s="24"/>
      <c r="B29" s="1"/>
      <c r="C29" s="5"/>
      <c r="D29" s="5"/>
      <c r="E29" s="5"/>
      <c r="F29" s="45"/>
      <c r="G29" s="45"/>
      <c r="H29" s="5"/>
      <c r="I29" s="45"/>
      <c r="J29" s="5"/>
      <c r="K29" s="5"/>
      <c r="L29" s="5"/>
      <c r="M29" s="5"/>
      <c r="N29" s="5"/>
      <c r="O29" s="5"/>
      <c r="P29" s="21"/>
      <c r="Q29" s="21"/>
      <c r="R29" s="21"/>
      <c r="S29" s="21"/>
      <c r="T29" s="108"/>
      <c r="U29" s="5"/>
      <c r="V29" s="5"/>
      <c r="W29" s="5"/>
      <c r="X29" s="45"/>
      <c r="Y29" s="7"/>
      <c r="Z29" s="7"/>
      <c r="AA29" s="7"/>
      <c r="AB29" s="7"/>
      <c r="AC29" s="7"/>
      <c r="AD29" s="22"/>
      <c r="AE29" s="22"/>
      <c r="AF29" s="22"/>
      <c r="AG29" s="22"/>
      <c r="AI29"/>
    </row>
    <row r="30" spans="1:35" x14ac:dyDescent="0.25">
      <c r="A30" s="11"/>
      <c r="B30" s="132" t="s">
        <v>117</v>
      </c>
      <c r="C30" s="133"/>
      <c r="D30" s="133"/>
      <c r="E30" s="133"/>
      <c r="F30" s="133"/>
      <c r="G30" s="133"/>
      <c r="H30" s="133"/>
      <c r="I30" s="133"/>
      <c r="J30" s="133"/>
      <c r="K30" s="133"/>
      <c r="L30" s="133"/>
      <c r="M30" s="133"/>
      <c r="N30" s="133"/>
      <c r="O30" s="133"/>
      <c r="P30" s="16"/>
      <c r="Q30" s="21"/>
      <c r="R30" s="21"/>
      <c r="S30" s="21"/>
      <c r="T30" s="132" t="s">
        <v>119</v>
      </c>
      <c r="U30" s="133"/>
      <c r="V30" s="133"/>
      <c r="W30" s="133"/>
      <c r="X30" s="133"/>
      <c r="Y30" s="133"/>
      <c r="Z30" s="133"/>
      <c r="AA30" s="133"/>
      <c r="AB30" s="133"/>
      <c r="AC30" s="133"/>
      <c r="AD30" s="14"/>
      <c r="AE30" s="14"/>
      <c r="AF30" s="22"/>
      <c r="AG30" s="22"/>
    </row>
    <row r="31" spans="1:35" x14ac:dyDescent="0.25">
      <c r="A31" s="24">
        <v>1</v>
      </c>
      <c r="B31" s="114">
        <v>203.39660000000001</v>
      </c>
      <c r="C31">
        <v>70.281800000000004</v>
      </c>
      <c r="D31" s="5">
        <v>178.9248</v>
      </c>
      <c r="E31" s="5">
        <v>136.28809999999999</v>
      </c>
      <c r="F31" s="5">
        <v>90.280600000000007</v>
      </c>
      <c r="G31">
        <v>147.67949999999999</v>
      </c>
      <c r="H31" s="5">
        <v>177.51589999999999</v>
      </c>
      <c r="I31" s="5">
        <v>268.72390000000001</v>
      </c>
      <c r="J31" s="5">
        <v>149.6395</v>
      </c>
      <c r="K31" s="5">
        <v>369.47789999999998</v>
      </c>
      <c r="L31" s="5">
        <v>78.526200000000003</v>
      </c>
      <c r="M31" s="5">
        <v>356.00240000000002</v>
      </c>
      <c r="N31" s="5">
        <v>156.45439999999999</v>
      </c>
      <c r="O31" s="5">
        <v>107.73820000000001</v>
      </c>
      <c r="P31" s="36"/>
      <c r="Q31" s="21">
        <f t="shared" ref="Q31:Q50" si="6">AVERAGE(B31:J31)</f>
        <v>158.0811888888889</v>
      </c>
      <c r="R31" s="21">
        <f t="shared" si="4"/>
        <v>90.744094278673273</v>
      </c>
      <c r="S31" s="21">
        <f t="shared" si="5"/>
        <v>24.252379333136343</v>
      </c>
      <c r="T31" s="3">
        <v>149.98740000000001</v>
      </c>
      <c r="U31" s="5">
        <v>112.70780000000001</v>
      </c>
      <c r="V31" s="2">
        <v>182.12629999999999</v>
      </c>
      <c r="W31" s="2">
        <v>240.5615</v>
      </c>
      <c r="X31" s="2">
        <v>161.56129999999999</v>
      </c>
      <c r="Y31">
        <v>160.11670000000001</v>
      </c>
      <c r="Z31">
        <v>189.39070000000001</v>
      </c>
      <c r="AA31">
        <v>246.8347</v>
      </c>
      <c r="AB31">
        <v>96.495500000000007</v>
      </c>
      <c r="AC31">
        <v>228.21459999999999</v>
      </c>
      <c r="AD31" s="22"/>
      <c r="AE31" s="22">
        <f t="shared" ref="AE31:AE50" si="7">AVERAGE(T31:AC31)</f>
        <v>176.79964999999999</v>
      </c>
      <c r="AF31" s="22">
        <f t="shared" ref="AF31:AF50" si="8">_xlfn.STDEV.P(T31:AC31)</f>
        <v>48.566277593495847</v>
      </c>
      <c r="AG31" s="22">
        <f t="shared" ref="AG31:AG50" si="9">AF31/(SQRT(COUNT(T31:AC31)))</f>
        <v>15.358005467144803</v>
      </c>
      <c r="AI31"/>
    </row>
    <row r="32" spans="1:35" x14ac:dyDescent="0.25">
      <c r="A32" s="24">
        <v>2</v>
      </c>
      <c r="B32" s="49">
        <v>241.01300000000001</v>
      </c>
      <c r="C32">
        <v>51.612900000000003</v>
      </c>
      <c r="D32" s="5">
        <v>221.601</v>
      </c>
      <c r="E32" s="5">
        <v>151.96629999999999</v>
      </c>
      <c r="F32" s="5">
        <v>177.96360000000001</v>
      </c>
      <c r="G32">
        <v>61.851100000000002</v>
      </c>
      <c r="H32" s="5">
        <v>299.24689999999998</v>
      </c>
      <c r="I32" s="5">
        <v>323.57209999999998</v>
      </c>
      <c r="J32" s="5">
        <v>121.92659999999999</v>
      </c>
      <c r="K32" s="5">
        <v>280.92410000000001</v>
      </c>
      <c r="L32" s="5">
        <v>23.681799999999999</v>
      </c>
      <c r="M32" s="5">
        <v>352.35329999999999</v>
      </c>
      <c r="N32" s="5">
        <v>124.0728</v>
      </c>
      <c r="O32" s="5">
        <v>278.23809999999997</v>
      </c>
      <c r="P32" s="36"/>
      <c r="Q32" s="21">
        <f t="shared" si="6"/>
        <v>183.41705555555555</v>
      </c>
      <c r="R32" s="21">
        <f t="shared" si="4"/>
        <v>103.30849884774972</v>
      </c>
      <c r="S32" s="21">
        <f t="shared" si="5"/>
        <v>27.610357702157852</v>
      </c>
      <c r="T32" s="3">
        <v>161.881</v>
      </c>
      <c r="U32" s="5">
        <v>79.323800000000006</v>
      </c>
      <c r="V32" s="2">
        <v>84.033799999999999</v>
      </c>
      <c r="W32" s="2">
        <v>236.34440000000001</v>
      </c>
      <c r="X32" s="2">
        <v>273.3023</v>
      </c>
      <c r="Y32">
        <v>185.1584</v>
      </c>
      <c r="Z32">
        <v>97.172600000000003</v>
      </c>
      <c r="AA32">
        <v>120.7868</v>
      </c>
      <c r="AB32">
        <v>55.299700000000001</v>
      </c>
      <c r="AC32">
        <v>166.07759999999999</v>
      </c>
      <c r="AD32" s="22"/>
      <c r="AE32" s="22">
        <f t="shared" si="7"/>
        <v>145.93804000000006</v>
      </c>
      <c r="AF32" s="22">
        <f t="shared" si="8"/>
        <v>67.888537127797832</v>
      </c>
      <c r="AG32" s="22">
        <f t="shared" si="9"/>
        <v>21.468240434074666</v>
      </c>
      <c r="AI32"/>
    </row>
    <row r="33" spans="1:35" x14ac:dyDescent="0.25">
      <c r="A33" s="24">
        <v>3</v>
      </c>
      <c r="B33" s="49">
        <v>197.56739999999999</v>
      </c>
      <c r="C33">
        <v>23.8323</v>
      </c>
      <c r="D33" s="5">
        <v>156.35650000000001</v>
      </c>
      <c r="E33" s="5">
        <v>126.505</v>
      </c>
      <c r="F33" s="5">
        <v>112.7116</v>
      </c>
      <c r="G33">
        <v>79.137600000000006</v>
      </c>
      <c r="H33" s="5">
        <v>147.66249999999999</v>
      </c>
      <c r="I33" s="5">
        <v>246.8064</v>
      </c>
      <c r="J33" s="5">
        <v>120.4181</v>
      </c>
      <c r="K33" s="5">
        <v>115.94880000000001</v>
      </c>
      <c r="L33" s="5">
        <v>38.886000000000003</v>
      </c>
      <c r="M33" s="5">
        <v>295.72190000000001</v>
      </c>
      <c r="N33" s="5">
        <v>93.988100000000003</v>
      </c>
      <c r="O33" s="5">
        <v>301.44959999999998</v>
      </c>
      <c r="P33" s="36"/>
      <c r="Q33" s="21">
        <f t="shared" si="6"/>
        <v>134.55526666666668</v>
      </c>
      <c r="R33" s="21">
        <f t="shared" si="4"/>
        <v>82.859680148540065</v>
      </c>
      <c r="S33" s="21">
        <f t="shared" si="5"/>
        <v>22.145181020965076</v>
      </c>
      <c r="T33" s="3">
        <v>214.37790000000001</v>
      </c>
      <c r="U33" s="5">
        <v>56.909700000000001</v>
      </c>
      <c r="V33" s="2">
        <v>179.333</v>
      </c>
      <c r="W33" s="2">
        <v>226.67789999999999</v>
      </c>
      <c r="X33" s="2">
        <v>145.30189999999999</v>
      </c>
      <c r="Y33">
        <v>191.31870000000001</v>
      </c>
      <c r="Z33">
        <v>143.25530000000001</v>
      </c>
      <c r="AA33">
        <v>171.4967</v>
      </c>
      <c r="AB33">
        <v>122.53789999999999</v>
      </c>
      <c r="AC33">
        <v>138.5753</v>
      </c>
      <c r="AD33" s="22"/>
      <c r="AE33" s="22">
        <f t="shared" si="7"/>
        <v>158.97843</v>
      </c>
      <c r="AF33" s="22">
        <f t="shared" si="8"/>
        <v>46.760793466365556</v>
      </c>
      <c r="AG33" s="22">
        <f t="shared" si="9"/>
        <v>14.787061255043531</v>
      </c>
      <c r="AI33"/>
    </row>
    <row r="34" spans="1:35" x14ac:dyDescent="0.25">
      <c r="A34" s="24">
        <v>4</v>
      </c>
      <c r="B34" s="49">
        <v>220.38589999999999</v>
      </c>
      <c r="C34">
        <v>32.915700000000001</v>
      </c>
      <c r="D34" s="5">
        <v>274.22579999999999</v>
      </c>
      <c r="E34" s="5">
        <v>178.65770000000001</v>
      </c>
      <c r="F34" s="5">
        <v>124.7895</v>
      </c>
      <c r="G34">
        <v>84.675299999999993</v>
      </c>
      <c r="H34" s="5">
        <v>349.3963</v>
      </c>
      <c r="I34" s="5">
        <v>237.708</v>
      </c>
      <c r="J34" s="5">
        <v>189.57689999999999</v>
      </c>
      <c r="K34" s="5">
        <v>227.1199</v>
      </c>
      <c r="L34" s="5">
        <v>55.508400000000002</v>
      </c>
      <c r="M34" s="5">
        <v>427.25490000000002</v>
      </c>
      <c r="N34" s="5">
        <v>123.58759999999999</v>
      </c>
      <c r="O34" s="5">
        <v>283.83580000000001</v>
      </c>
      <c r="P34" s="36"/>
      <c r="Q34" s="21">
        <f t="shared" si="6"/>
        <v>188.03678888888888</v>
      </c>
      <c r="R34" s="21">
        <f t="shared" si="4"/>
        <v>107.97574742450588</v>
      </c>
      <c r="S34" s="21">
        <f t="shared" si="5"/>
        <v>28.857732353095702</v>
      </c>
      <c r="T34" s="3">
        <v>132.15369999999999</v>
      </c>
      <c r="U34" s="5">
        <v>100.3948</v>
      </c>
      <c r="V34" s="2">
        <v>248.2492</v>
      </c>
      <c r="W34" s="2">
        <v>173.23859999999999</v>
      </c>
      <c r="X34" s="2">
        <v>255.42330000000001</v>
      </c>
      <c r="Y34">
        <v>218.4109</v>
      </c>
      <c r="Z34">
        <v>148.07259999999999</v>
      </c>
      <c r="AA34">
        <v>207.50290000000001</v>
      </c>
      <c r="AB34">
        <v>77.792699999999996</v>
      </c>
      <c r="AC34">
        <v>214.5548</v>
      </c>
      <c r="AD34" s="22"/>
      <c r="AE34" s="22">
        <f t="shared" si="7"/>
        <v>177.57934999999998</v>
      </c>
      <c r="AF34" s="22">
        <f t="shared" si="8"/>
        <v>58.182073557329545</v>
      </c>
      <c r="AG34" s="22">
        <f t="shared" si="9"/>
        <v>18.398787143261661</v>
      </c>
      <c r="AI34"/>
    </row>
    <row r="35" spans="1:35" x14ac:dyDescent="0.25">
      <c r="A35" s="24">
        <v>5</v>
      </c>
      <c r="B35" s="49">
        <v>315.80919999999998</v>
      </c>
      <c r="C35">
        <v>55.137900000000002</v>
      </c>
      <c r="D35" s="5">
        <v>133.6566</v>
      </c>
      <c r="E35" s="5">
        <v>211.60910000000001</v>
      </c>
      <c r="F35" s="5">
        <v>160.0865</v>
      </c>
      <c r="G35">
        <v>72.288799999999995</v>
      </c>
      <c r="H35" s="5">
        <v>195.27070000000001</v>
      </c>
      <c r="I35" s="5">
        <v>206.31970000000001</v>
      </c>
      <c r="J35" s="5">
        <v>138.739</v>
      </c>
      <c r="K35" s="5">
        <v>187.8596</v>
      </c>
      <c r="L35" s="5">
        <v>79.745099999999994</v>
      </c>
      <c r="M35" s="5">
        <v>369.72620000000001</v>
      </c>
      <c r="N35" s="5">
        <v>143.05969999999999</v>
      </c>
      <c r="O35" s="5">
        <v>335.67070000000001</v>
      </c>
      <c r="P35" s="36"/>
      <c r="Q35" s="21">
        <f t="shared" si="6"/>
        <v>165.43527777777777</v>
      </c>
      <c r="R35" s="21">
        <f t="shared" si="4"/>
        <v>93.731820205222178</v>
      </c>
      <c r="S35" s="21">
        <f t="shared" si="5"/>
        <v>25.050882674759752</v>
      </c>
      <c r="T35" s="3">
        <v>106.16379999999999</v>
      </c>
      <c r="U35" s="5">
        <v>71.6023</v>
      </c>
      <c r="V35" s="2">
        <v>214.85759999999999</v>
      </c>
      <c r="W35" s="2">
        <v>165.63929999999999</v>
      </c>
      <c r="X35" s="2">
        <v>100.63930000000001</v>
      </c>
      <c r="Y35">
        <v>246.7859</v>
      </c>
      <c r="Z35">
        <v>99.787300000000002</v>
      </c>
      <c r="AA35">
        <v>113.71599999999999</v>
      </c>
      <c r="AB35">
        <v>157.8331</v>
      </c>
      <c r="AC35">
        <v>283.41460000000001</v>
      </c>
      <c r="AD35" s="22"/>
      <c r="AE35" s="22">
        <f t="shared" si="7"/>
        <v>156.04392000000001</v>
      </c>
      <c r="AF35" s="22">
        <f t="shared" si="8"/>
        <v>67.569419175893501</v>
      </c>
      <c r="AG35" s="22">
        <f t="shared" si="9"/>
        <v>21.367326477048092</v>
      </c>
      <c r="AI35"/>
    </row>
    <row r="36" spans="1:35" x14ac:dyDescent="0.25">
      <c r="A36" s="24">
        <v>6</v>
      </c>
      <c r="B36" s="49">
        <v>199.5763</v>
      </c>
      <c r="C36">
        <v>51.349499999999999</v>
      </c>
      <c r="D36" s="5">
        <v>228.7131</v>
      </c>
      <c r="E36" s="5">
        <v>88.008399999999995</v>
      </c>
      <c r="F36" s="5">
        <v>90.581599999999995</v>
      </c>
      <c r="G36">
        <v>321.36</v>
      </c>
      <c r="H36" s="5">
        <v>211.35140000000001</v>
      </c>
      <c r="I36" s="5">
        <v>129.02549999999999</v>
      </c>
      <c r="J36" s="5">
        <v>201.22409999999999</v>
      </c>
      <c r="K36" s="5">
        <v>399.29559999999998</v>
      </c>
      <c r="L36" s="5">
        <v>102.11969999999999</v>
      </c>
      <c r="M36" s="5">
        <v>300.49029999999999</v>
      </c>
      <c r="N36" s="5">
        <v>135.673</v>
      </c>
      <c r="O36" s="5">
        <v>265.577</v>
      </c>
      <c r="P36" s="36"/>
      <c r="Q36" s="21">
        <f t="shared" si="6"/>
        <v>169.02110000000002</v>
      </c>
      <c r="R36" s="21">
        <f t="shared" si="4"/>
        <v>98.110413825105752</v>
      </c>
      <c r="S36" s="21">
        <f t="shared" si="5"/>
        <v>26.221111043439656</v>
      </c>
      <c r="T36" s="3">
        <v>158.65700000000001</v>
      </c>
      <c r="U36" s="5">
        <v>53.4788</v>
      </c>
      <c r="V36" s="2">
        <v>63.115200000000002</v>
      </c>
      <c r="W36" s="2">
        <v>315.8374</v>
      </c>
      <c r="X36" s="2">
        <v>448.8732</v>
      </c>
      <c r="Y36">
        <v>174.87479999999999</v>
      </c>
      <c r="Z36">
        <v>92.797399999999996</v>
      </c>
      <c r="AA36">
        <v>126.4975</v>
      </c>
      <c r="AB36">
        <v>130.0581</v>
      </c>
      <c r="AC36">
        <v>236.04339999999999</v>
      </c>
      <c r="AD36" s="22"/>
      <c r="AE36" s="22">
        <f t="shared" si="7"/>
        <v>180.02328</v>
      </c>
      <c r="AF36" s="22">
        <f t="shared" si="8"/>
        <v>117.0461107231317</v>
      </c>
      <c r="AG36" s="22">
        <f t="shared" si="9"/>
        <v>37.013230114935396</v>
      </c>
      <c r="AI36"/>
    </row>
    <row r="37" spans="1:35" x14ac:dyDescent="0.25">
      <c r="A37" s="24">
        <v>7</v>
      </c>
      <c r="B37" s="49">
        <v>293.99329999999998</v>
      </c>
      <c r="C37">
        <v>64.601200000000006</v>
      </c>
      <c r="D37" s="5">
        <v>320.5249</v>
      </c>
      <c r="E37" s="5">
        <v>249.71260000000001</v>
      </c>
      <c r="F37" s="5">
        <v>118.1722</v>
      </c>
      <c r="G37">
        <v>58.339300000000001</v>
      </c>
      <c r="H37" s="5">
        <v>135.48490000000001</v>
      </c>
      <c r="I37" s="5">
        <v>192.60720000000001</v>
      </c>
      <c r="J37" s="5">
        <v>96.358099999999993</v>
      </c>
      <c r="K37" s="5">
        <v>175.0838</v>
      </c>
      <c r="L37" s="5">
        <v>51.080500000000001</v>
      </c>
      <c r="M37" s="5">
        <v>385.43450000000001</v>
      </c>
      <c r="N37" s="5">
        <v>80.689400000000006</v>
      </c>
      <c r="O37" s="5">
        <v>304.3143</v>
      </c>
      <c r="P37" s="36"/>
      <c r="Q37" s="21">
        <f t="shared" si="6"/>
        <v>169.97707777777777</v>
      </c>
      <c r="R37" s="21">
        <f t="shared" si="4"/>
        <v>107.84923800864946</v>
      </c>
      <c r="S37" s="21">
        <f t="shared" si="5"/>
        <v>28.823921289500301</v>
      </c>
      <c r="T37" s="3">
        <v>152.76759999999999</v>
      </c>
      <c r="U37" s="5">
        <v>22.829699999999999</v>
      </c>
      <c r="V37" s="2">
        <v>197.97370000000001</v>
      </c>
      <c r="W37" s="2">
        <v>285.12619999999998</v>
      </c>
      <c r="X37" s="2">
        <v>157.22739999999999</v>
      </c>
      <c r="Y37">
        <v>207.4126</v>
      </c>
      <c r="Z37">
        <v>140.10470000000001</v>
      </c>
      <c r="AA37">
        <v>99.111900000000006</v>
      </c>
      <c r="AB37">
        <v>82.545900000000003</v>
      </c>
      <c r="AC37">
        <v>247.61340000000001</v>
      </c>
      <c r="AD37" s="22"/>
      <c r="AE37" s="22">
        <f t="shared" si="7"/>
        <v>159.27131000000003</v>
      </c>
      <c r="AF37" s="22">
        <f t="shared" si="8"/>
        <v>74.830025951090647</v>
      </c>
      <c r="AG37" s="22">
        <f t="shared" si="9"/>
        <v>23.663331937495403</v>
      </c>
      <c r="AI37"/>
    </row>
    <row r="38" spans="1:35" x14ac:dyDescent="0.25">
      <c r="A38" s="24">
        <v>8</v>
      </c>
      <c r="B38" s="49">
        <v>408.67239999999998</v>
      </c>
      <c r="C38">
        <v>62.671199999999999</v>
      </c>
      <c r="D38" s="5">
        <v>62.697600000000001</v>
      </c>
      <c r="E38" s="5">
        <v>266.44600000000003</v>
      </c>
      <c r="F38" s="5">
        <v>134.23779999999999</v>
      </c>
      <c r="G38">
        <v>65.957400000000007</v>
      </c>
      <c r="H38" s="5">
        <v>375.99740000000003</v>
      </c>
      <c r="I38" s="5">
        <v>218.8886</v>
      </c>
      <c r="J38" s="5">
        <v>173.4605</v>
      </c>
      <c r="K38" s="5">
        <v>150.04769999999999</v>
      </c>
      <c r="L38" s="5">
        <v>96.977000000000004</v>
      </c>
      <c r="M38" s="5">
        <v>200.2253</v>
      </c>
      <c r="N38" s="5">
        <v>131.72669999999999</v>
      </c>
      <c r="O38" s="5">
        <v>351.16449999999998</v>
      </c>
      <c r="P38" s="36"/>
      <c r="Q38" s="21">
        <f t="shared" si="6"/>
        <v>196.55876666666666</v>
      </c>
      <c r="R38" s="21">
        <f t="shared" si="4"/>
        <v>113.35578154238604</v>
      </c>
      <c r="S38" s="21">
        <f t="shared" si="5"/>
        <v>30.295606952971568</v>
      </c>
      <c r="T38" s="3">
        <v>139.44810000000001</v>
      </c>
      <c r="U38" s="5">
        <v>28.6571</v>
      </c>
      <c r="V38" s="2">
        <v>215.66640000000001</v>
      </c>
      <c r="W38" s="2">
        <v>92.808700000000002</v>
      </c>
      <c r="X38" s="2">
        <v>279.77480000000003</v>
      </c>
      <c r="Y38">
        <v>280.1114</v>
      </c>
      <c r="Z38">
        <v>156.59549999999999</v>
      </c>
      <c r="AA38">
        <v>159.3887</v>
      </c>
      <c r="AB38">
        <v>55.510300000000001</v>
      </c>
      <c r="AC38">
        <v>144.2072</v>
      </c>
      <c r="AD38" s="22"/>
      <c r="AE38" s="22">
        <f t="shared" si="7"/>
        <v>155.21681999999998</v>
      </c>
      <c r="AF38" s="22">
        <f t="shared" si="8"/>
        <v>80.62889936022691</v>
      </c>
      <c r="AG38" s="22">
        <f t="shared" si="9"/>
        <v>25.497096721081007</v>
      </c>
      <c r="AI38"/>
    </row>
    <row r="39" spans="1:35" x14ac:dyDescent="0.25">
      <c r="A39" s="24">
        <v>9</v>
      </c>
      <c r="B39" s="49">
        <v>191.98269999999999</v>
      </c>
      <c r="C39">
        <v>87.716800000000006</v>
      </c>
      <c r="D39" s="5">
        <v>182.36699999999999</v>
      </c>
      <c r="E39" s="5">
        <v>110.1478</v>
      </c>
      <c r="F39" s="5">
        <v>79.131900000000002</v>
      </c>
      <c r="G39">
        <v>79.109399999999994</v>
      </c>
      <c r="H39" s="5">
        <v>295.59399999999999</v>
      </c>
      <c r="I39" s="5">
        <v>124.8347</v>
      </c>
      <c r="J39" s="5">
        <v>208.8647</v>
      </c>
      <c r="K39" s="5">
        <v>289.3528</v>
      </c>
      <c r="L39" s="5">
        <v>63.515799999999999</v>
      </c>
      <c r="M39" s="5">
        <v>310.18869999999998</v>
      </c>
      <c r="N39" s="5">
        <v>172.77959999999999</v>
      </c>
      <c r="O39" s="5">
        <v>212.4932</v>
      </c>
      <c r="P39" s="36"/>
      <c r="Q39" s="21">
        <f t="shared" si="6"/>
        <v>151.08322222222225</v>
      </c>
      <c r="R39" s="21">
        <f t="shared" si="4"/>
        <v>81.86454673430066</v>
      </c>
      <c r="S39" s="21">
        <f t="shared" si="5"/>
        <v>21.879220428806899</v>
      </c>
      <c r="T39" s="3">
        <v>181.91550000000001</v>
      </c>
      <c r="U39" s="5">
        <v>25.290099999999999</v>
      </c>
      <c r="V39" s="2">
        <v>185.9522</v>
      </c>
      <c r="W39" s="2">
        <v>114.1016</v>
      </c>
      <c r="X39" s="2">
        <v>256.43529999999998</v>
      </c>
      <c r="Y39">
        <v>326.26949999999999</v>
      </c>
      <c r="Z39">
        <v>30.726199999999999</v>
      </c>
      <c r="AA39">
        <v>277.63229999999999</v>
      </c>
      <c r="AB39">
        <v>51.389000000000003</v>
      </c>
      <c r="AC39">
        <v>250.64930000000001</v>
      </c>
      <c r="AD39" s="22"/>
      <c r="AE39" s="22">
        <f t="shared" si="7"/>
        <v>170.03609999999998</v>
      </c>
      <c r="AF39" s="22">
        <f t="shared" si="8"/>
        <v>103.87878757047564</v>
      </c>
      <c r="AG39" s="22">
        <f t="shared" si="9"/>
        <v>32.849356929949181</v>
      </c>
      <c r="AI39"/>
    </row>
    <row r="40" spans="1:35" x14ac:dyDescent="0.25">
      <c r="A40" s="24">
        <v>10</v>
      </c>
      <c r="B40" s="49">
        <v>293.1619</v>
      </c>
      <c r="C40">
        <v>22.822199999999999</v>
      </c>
      <c r="D40" s="5">
        <v>230.91569999999999</v>
      </c>
      <c r="E40" s="5">
        <v>92.3874</v>
      </c>
      <c r="F40" s="5">
        <v>117.7414</v>
      </c>
      <c r="G40">
        <v>76.176900000000003</v>
      </c>
      <c r="H40" s="5">
        <v>242.08879999999999</v>
      </c>
      <c r="I40" s="5">
        <v>125.0509</v>
      </c>
      <c r="J40" s="5">
        <v>80.817300000000003</v>
      </c>
      <c r="K40" s="5">
        <v>153.2227</v>
      </c>
      <c r="L40" s="5">
        <v>82.611800000000002</v>
      </c>
      <c r="M40" s="5">
        <v>292.06720000000001</v>
      </c>
      <c r="N40" s="5">
        <v>176.82939999999999</v>
      </c>
      <c r="O40" s="5">
        <v>169.94489999999999</v>
      </c>
      <c r="P40" s="36"/>
      <c r="Q40" s="21">
        <f t="shared" si="6"/>
        <v>142.35138888888889</v>
      </c>
      <c r="R40" s="21">
        <f t="shared" si="4"/>
        <v>81.304170126986833</v>
      </c>
      <c r="S40" s="21">
        <f t="shared" si="5"/>
        <v>21.729453480797535</v>
      </c>
      <c r="T40" s="3">
        <v>118.9359</v>
      </c>
      <c r="U40" s="5"/>
      <c r="V40" s="2">
        <v>215.48589999999999</v>
      </c>
      <c r="W40" s="2">
        <v>82.598600000000005</v>
      </c>
      <c r="X40" s="2">
        <v>205.1781</v>
      </c>
      <c r="Y40">
        <v>129.9059</v>
      </c>
      <c r="Z40">
        <v>64.443200000000004</v>
      </c>
      <c r="AA40">
        <v>152.2954</v>
      </c>
      <c r="AB40">
        <v>77.623400000000004</v>
      </c>
      <c r="AC40">
        <v>250.05680000000001</v>
      </c>
      <c r="AD40" s="22"/>
      <c r="AE40" s="22">
        <f t="shared" si="7"/>
        <v>144.05813333333333</v>
      </c>
      <c r="AF40" s="22">
        <f t="shared" si="8"/>
        <v>62.806531887694604</v>
      </c>
      <c r="AG40" s="22">
        <f t="shared" si="9"/>
        <v>20.935510629231533</v>
      </c>
      <c r="AI40"/>
    </row>
    <row r="41" spans="1:35" x14ac:dyDescent="0.25">
      <c r="A41" s="24">
        <v>11</v>
      </c>
      <c r="B41" s="49">
        <v>125.1883</v>
      </c>
      <c r="C41">
        <v>32.5715</v>
      </c>
      <c r="D41" s="5">
        <v>175.16839999999999</v>
      </c>
      <c r="E41" s="5">
        <v>159.6182</v>
      </c>
      <c r="F41" s="5">
        <v>86.025800000000004</v>
      </c>
      <c r="G41">
        <v>103.74299999999999</v>
      </c>
      <c r="H41" s="5">
        <v>320.09969999999998</v>
      </c>
      <c r="I41" s="5">
        <v>134.49549999999999</v>
      </c>
      <c r="J41" s="5">
        <v>216.827</v>
      </c>
      <c r="K41" s="5">
        <v>157.45320000000001</v>
      </c>
      <c r="L41" s="5">
        <v>70.795299999999997</v>
      </c>
      <c r="M41" s="5">
        <v>299.90719999999999</v>
      </c>
      <c r="N41" s="5">
        <v>93.952399999999997</v>
      </c>
      <c r="O41" s="5">
        <v>268.3646</v>
      </c>
      <c r="P41" s="36"/>
      <c r="Q41" s="21">
        <f t="shared" si="6"/>
        <v>150.41526666666667</v>
      </c>
      <c r="R41" s="21">
        <f t="shared" si="4"/>
        <v>84.291472259197846</v>
      </c>
      <c r="S41" s="21">
        <f t="shared" si="5"/>
        <v>22.527843558619885</v>
      </c>
      <c r="T41" s="3">
        <v>143.00700000000001</v>
      </c>
      <c r="U41" s="5">
        <v>31.489899999999999</v>
      </c>
      <c r="V41" s="2">
        <v>106.3331</v>
      </c>
      <c r="W41" s="2">
        <v>231.7697</v>
      </c>
      <c r="X41" s="2">
        <v>140.62569999999999</v>
      </c>
      <c r="Y41">
        <v>262.13850000000002</v>
      </c>
      <c r="Z41">
        <v>172.40520000000001</v>
      </c>
      <c r="AA41">
        <v>111.4533</v>
      </c>
      <c r="AB41">
        <v>86.332400000000007</v>
      </c>
      <c r="AC41">
        <v>207.11359999999999</v>
      </c>
      <c r="AD41" s="22"/>
      <c r="AE41" s="22">
        <f t="shared" si="7"/>
        <v>149.26683999999997</v>
      </c>
      <c r="AF41" s="22">
        <f t="shared" si="8"/>
        <v>66.818815429670764</v>
      </c>
      <c r="AG41" s="22">
        <f t="shared" si="9"/>
        <v>21.129964731216205</v>
      </c>
      <c r="AI41"/>
    </row>
    <row r="42" spans="1:35" x14ac:dyDescent="0.25">
      <c r="A42" s="24">
        <v>12</v>
      </c>
      <c r="B42" s="49">
        <v>182.7432</v>
      </c>
      <c r="C42">
        <v>94.620099999999994</v>
      </c>
      <c r="D42" s="5">
        <v>191.84909999999999</v>
      </c>
      <c r="E42" s="5">
        <v>150.7944</v>
      </c>
      <c r="F42" s="5">
        <v>108.4624</v>
      </c>
      <c r="G42">
        <v>74.956100000000006</v>
      </c>
      <c r="H42" s="5">
        <v>145.97149999999999</v>
      </c>
      <c r="I42" s="5">
        <v>106.9444</v>
      </c>
      <c r="J42" s="5">
        <v>250.52889999999999</v>
      </c>
      <c r="K42" s="5">
        <v>262.80439999999999</v>
      </c>
      <c r="L42" s="5">
        <v>37.362400000000001</v>
      </c>
      <c r="M42" s="5">
        <v>440.43119999999999</v>
      </c>
      <c r="N42" s="5">
        <v>140.5505</v>
      </c>
      <c r="O42" s="5">
        <v>281.09899999999999</v>
      </c>
      <c r="P42" s="36"/>
      <c r="Q42" s="21">
        <f t="shared" si="6"/>
        <v>145.2077888888889</v>
      </c>
      <c r="R42" s="21">
        <f t="shared" si="4"/>
        <v>100.89975915584107</v>
      </c>
      <c r="S42" s="21">
        <f t="shared" si="5"/>
        <v>26.966594940654598</v>
      </c>
      <c r="T42" s="3">
        <v>94.149799999999999</v>
      </c>
      <c r="U42" s="5">
        <v>77.344999999999999</v>
      </c>
      <c r="V42" s="2">
        <v>146.43049999999999</v>
      </c>
      <c r="W42" s="2">
        <v>114.02070000000001</v>
      </c>
      <c r="X42" s="2">
        <v>102.1855</v>
      </c>
      <c r="Y42">
        <v>218.10599999999999</v>
      </c>
      <c r="Z42">
        <v>84.784300000000002</v>
      </c>
      <c r="AA42">
        <v>106.44029999999999</v>
      </c>
      <c r="AB42">
        <v>111.21429999999999</v>
      </c>
      <c r="AC42">
        <v>129.21729999999999</v>
      </c>
      <c r="AD42" s="22"/>
      <c r="AE42" s="22">
        <f t="shared" si="7"/>
        <v>118.38937000000001</v>
      </c>
      <c r="AF42" s="22">
        <f t="shared" si="8"/>
        <v>38.372341229616133</v>
      </c>
      <c r="AG42" s="22">
        <f t="shared" si="9"/>
        <v>12.134399743877314</v>
      </c>
      <c r="AI42"/>
    </row>
    <row r="43" spans="1:35" x14ac:dyDescent="0.25">
      <c r="A43" s="24">
        <v>13</v>
      </c>
      <c r="B43" s="49">
        <v>330.97190000000001</v>
      </c>
      <c r="C43">
        <v>23.909400000000002</v>
      </c>
      <c r="D43" s="5">
        <v>97.586399999999998</v>
      </c>
      <c r="E43" s="5">
        <v>110.6425</v>
      </c>
      <c r="F43" s="5">
        <v>32.3401</v>
      </c>
      <c r="G43">
        <v>68.639700000000005</v>
      </c>
      <c r="H43" s="5">
        <v>150.8056</v>
      </c>
      <c r="I43" s="5">
        <v>278.50319999999999</v>
      </c>
      <c r="J43" s="5">
        <v>229.47489999999999</v>
      </c>
      <c r="K43" s="5">
        <v>412.47390000000001</v>
      </c>
      <c r="L43" s="5">
        <v>66.120999999999995</v>
      </c>
      <c r="M43" s="5">
        <v>300.17419999999998</v>
      </c>
      <c r="N43" s="5">
        <v>173.21029999999999</v>
      </c>
      <c r="O43" s="5">
        <v>90.491299999999995</v>
      </c>
      <c r="P43" s="36"/>
      <c r="Q43" s="21">
        <f t="shared" si="6"/>
        <v>146.98596666666668</v>
      </c>
      <c r="R43" s="21">
        <f t="shared" si="4"/>
        <v>117.64674986516336</v>
      </c>
      <c r="S43" s="21">
        <f t="shared" si="5"/>
        <v>31.442416475923906</v>
      </c>
      <c r="T43" s="3">
        <v>135.72569999999999</v>
      </c>
      <c r="U43" s="5">
        <v>141.1994</v>
      </c>
      <c r="V43" s="2">
        <v>201.12629999999999</v>
      </c>
      <c r="W43" s="2">
        <v>134.994</v>
      </c>
      <c r="X43" s="2">
        <v>179.16560000000001</v>
      </c>
      <c r="Y43">
        <v>169.06270000000001</v>
      </c>
      <c r="Z43">
        <v>105.0296</v>
      </c>
      <c r="AA43">
        <v>130.12970000000001</v>
      </c>
      <c r="AB43">
        <v>113.68219999999999</v>
      </c>
      <c r="AC43">
        <v>249.69380000000001</v>
      </c>
      <c r="AD43" s="22"/>
      <c r="AE43" s="22">
        <f t="shared" si="7"/>
        <v>155.98089999999999</v>
      </c>
      <c r="AF43" s="22">
        <f t="shared" si="8"/>
        <v>42.013800052625506</v>
      </c>
      <c r="AG43" s="22">
        <f t="shared" si="9"/>
        <v>13.285930132519871</v>
      </c>
      <c r="AI43"/>
    </row>
    <row r="44" spans="1:35" x14ac:dyDescent="0.25">
      <c r="A44" s="24">
        <v>14</v>
      </c>
      <c r="B44" s="49">
        <v>142.05340000000001</v>
      </c>
      <c r="C44">
        <v>97.475499999999997</v>
      </c>
      <c r="D44" s="5">
        <v>259.75900000000001</v>
      </c>
      <c r="E44" s="5">
        <v>247.572</v>
      </c>
      <c r="F44" s="5">
        <v>89.240399999999994</v>
      </c>
      <c r="G44">
        <v>131.36170000000001</v>
      </c>
      <c r="H44" s="5">
        <v>241.73910000000001</v>
      </c>
      <c r="I44" s="5">
        <v>112.4821</v>
      </c>
      <c r="J44" s="5">
        <v>108.71259999999999</v>
      </c>
      <c r="K44" s="5">
        <v>180.0044</v>
      </c>
      <c r="L44" s="5">
        <v>140.6746</v>
      </c>
      <c r="M44" s="5">
        <v>357.05009999999999</v>
      </c>
      <c r="N44" s="5">
        <v>215.69280000000001</v>
      </c>
      <c r="O44" s="5">
        <v>118.2342</v>
      </c>
      <c r="P44" s="36"/>
      <c r="Q44" s="21">
        <f t="shared" si="6"/>
        <v>158.93286666666668</v>
      </c>
      <c r="R44" s="21">
        <f t="shared" si="4"/>
        <v>75.961079532859486</v>
      </c>
      <c r="S44" s="21">
        <f t="shared" si="5"/>
        <v>20.301452452960469</v>
      </c>
      <c r="T44" s="3">
        <v>83.795000000000002</v>
      </c>
      <c r="U44" s="5">
        <v>49.543799999999997</v>
      </c>
      <c r="V44" s="2">
        <v>200.9194</v>
      </c>
      <c r="W44" s="2">
        <v>116.78579999999999</v>
      </c>
      <c r="X44" s="2">
        <v>316.99430000000001</v>
      </c>
      <c r="Y44">
        <v>251.4675</v>
      </c>
      <c r="Z44">
        <v>157.26320000000001</v>
      </c>
      <c r="AA44">
        <v>165.3647</v>
      </c>
      <c r="AB44">
        <v>130.3723</v>
      </c>
      <c r="AC44">
        <v>241.6619</v>
      </c>
      <c r="AD44" s="22"/>
      <c r="AE44" s="22">
        <f t="shared" si="7"/>
        <v>171.41679000000002</v>
      </c>
      <c r="AF44" s="22">
        <f t="shared" si="8"/>
        <v>78.001575606117726</v>
      </c>
      <c r="AG44" s="22">
        <f t="shared" si="9"/>
        <v>24.666263999716087</v>
      </c>
      <c r="AI44"/>
    </row>
    <row r="45" spans="1:35" x14ac:dyDescent="0.25">
      <c r="A45" s="24">
        <v>15</v>
      </c>
      <c r="B45" s="49">
        <v>301.76190000000003</v>
      </c>
      <c r="C45">
        <v>122.5587</v>
      </c>
      <c r="D45" s="5">
        <v>112.0608</v>
      </c>
      <c r="E45" s="5">
        <v>119.3214</v>
      </c>
      <c r="F45" s="5">
        <v>141.1242</v>
      </c>
      <c r="G45">
        <v>53.804200000000002</v>
      </c>
      <c r="H45" s="5">
        <v>204.05879999999999</v>
      </c>
      <c r="I45" s="5">
        <v>182.46860000000001</v>
      </c>
      <c r="J45" s="5">
        <v>211.959</v>
      </c>
      <c r="K45" s="5">
        <v>111.22</v>
      </c>
      <c r="L45" s="5">
        <v>67.9268</v>
      </c>
      <c r="M45" s="5">
        <v>139.88079999999999</v>
      </c>
      <c r="N45" s="5">
        <v>133.239</v>
      </c>
      <c r="O45" s="5">
        <v>113.9851</v>
      </c>
      <c r="P45" s="36"/>
      <c r="Q45" s="21">
        <f t="shared" si="6"/>
        <v>161.01306666666667</v>
      </c>
      <c r="R45" s="21">
        <f t="shared" si="4"/>
        <v>61.36649621997968</v>
      </c>
      <c r="S45" s="21">
        <f t="shared" si="5"/>
        <v>16.400885991565865</v>
      </c>
      <c r="T45" s="3">
        <v>139.82429999999999</v>
      </c>
      <c r="U45" s="5">
        <v>83.016199999999998</v>
      </c>
      <c r="V45" s="2">
        <v>246.9795</v>
      </c>
      <c r="W45" s="2">
        <v>155.70939999999999</v>
      </c>
      <c r="X45" s="2">
        <v>249.62430000000001</v>
      </c>
      <c r="Y45">
        <v>186.12530000000001</v>
      </c>
      <c r="Z45">
        <v>94.860799999999998</v>
      </c>
      <c r="AA45">
        <v>137.62549999999999</v>
      </c>
      <c r="AB45">
        <v>87.938800000000001</v>
      </c>
      <c r="AC45">
        <v>125.0378</v>
      </c>
      <c r="AD45" s="22"/>
      <c r="AE45" s="22">
        <f t="shared" si="7"/>
        <v>150.67419000000001</v>
      </c>
      <c r="AF45" s="22">
        <f t="shared" si="8"/>
        <v>57.377392526786188</v>
      </c>
      <c r="AG45" s="22">
        <f t="shared" si="9"/>
        <v>18.144324658616807</v>
      </c>
      <c r="AI45"/>
    </row>
    <row r="46" spans="1:35" x14ac:dyDescent="0.25">
      <c r="A46" s="24">
        <v>16</v>
      </c>
      <c r="B46" s="49">
        <v>188.8828</v>
      </c>
      <c r="D46" s="5">
        <v>170.51480000000001</v>
      </c>
      <c r="E46" s="5">
        <v>246.75190000000001</v>
      </c>
      <c r="F46" s="5">
        <v>98.910700000000006</v>
      </c>
      <c r="G46">
        <v>76.833399999999997</v>
      </c>
      <c r="H46" s="5">
        <v>164.59909999999999</v>
      </c>
      <c r="I46" s="5">
        <v>662.51379999999995</v>
      </c>
      <c r="J46" s="5">
        <v>197.7424</v>
      </c>
      <c r="K46" s="5">
        <v>243.65199999999999</v>
      </c>
      <c r="L46" s="5">
        <v>28.312899999999999</v>
      </c>
      <c r="M46" s="5">
        <v>326.20549999999997</v>
      </c>
      <c r="N46" s="5">
        <v>157.0487</v>
      </c>
      <c r="O46" s="5">
        <v>80.119500000000002</v>
      </c>
      <c r="P46" s="36"/>
      <c r="Q46" s="21">
        <f t="shared" si="6"/>
        <v>225.84361250000001</v>
      </c>
      <c r="R46" s="21">
        <f t="shared" si="4"/>
        <v>153.70670840645232</v>
      </c>
      <c r="S46" s="21">
        <f t="shared" si="5"/>
        <v>42.630570657096591</v>
      </c>
      <c r="T46" s="3">
        <v>70.945800000000006</v>
      </c>
      <c r="U46" s="5">
        <v>48.5167</v>
      </c>
      <c r="V46" s="2">
        <v>105.90049999999999</v>
      </c>
      <c r="W46" s="2">
        <v>148.6557</v>
      </c>
      <c r="X46" s="2">
        <v>217.52289999999999</v>
      </c>
      <c r="Y46">
        <v>149.9931</v>
      </c>
      <c r="Z46">
        <v>138.33459999999999</v>
      </c>
      <c r="AA46">
        <v>104.21129999999999</v>
      </c>
      <c r="AB46">
        <v>140.12719999999999</v>
      </c>
      <c r="AC46">
        <v>71.656800000000004</v>
      </c>
      <c r="AD46" s="22"/>
      <c r="AE46" s="22">
        <f t="shared" si="7"/>
        <v>119.58645999999999</v>
      </c>
      <c r="AF46" s="22">
        <f t="shared" si="8"/>
        <v>47.193562536540981</v>
      </c>
      <c r="AG46" s="22">
        <f t="shared" si="9"/>
        <v>14.923914851306289</v>
      </c>
      <c r="AI46"/>
    </row>
    <row r="47" spans="1:35" x14ac:dyDescent="0.25">
      <c r="A47" s="24">
        <v>17</v>
      </c>
      <c r="B47" s="49">
        <v>184.8725</v>
      </c>
      <c r="D47" s="5">
        <v>123.02330000000001</v>
      </c>
      <c r="E47" s="5">
        <v>136.32380000000001</v>
      </c>
      <c r="F47" s="5">
        <v>25.508299999999998</v>
      </c>
      <c r="G47">
        <v>120.38800000000001</v>
      </c>
      <c r="H47" s="5">
        <v>283.86779999999999</v>
      </c>
      <c r="I47" s="5">
        <v>561.75789999999995</v>
      </c>
      <c r="J47" s="5">
        <v>139.46510000000001</v>
      </c>
      <c r="K47" s="5">
        <v>139.7209</v>
      </c>
      <c r="L47" s="5">
        <v>107.1476</v>
      </c>
      <c r="M47" s="5">
        <v>346.64440000000002</v>
      </c>
      <c r="N47" s="5">
        <v>225.9631</v>
      </c>
      <c r="O47" s="5">
        <v>152.24279999999999</v>
      </c>
      <c r="P47" s="36"/>
      <c r="Q47" s="21">
        <f t="shared" si="6"/>
        <v>196.90083749999997</v>
      </c>
      <c r="R47" s="21">
        <f t="shared" si="4"/>
        <v>131.57602721841451</v>
      </c>
      <c r="S47" s="21">
        <f t="shared" si="5"/>
        <v>36.492624058295313</v>
      </c>
      <c r="T47" s="3">
        <v>114.65470000000001</v>
      </c>
      <c r="U47" s="5">
        <v>87.681100000000001</v>
      </c>
      <c r="V47" s="2">
        <v>302.202</v>
      </c>
      <c r="W47" s="2">
        <v>51.1539</v>
      </c>
      <c r="X47" s="2">
        <v>262.15170000000001</v>
      </c>
      <c r="Y47">
        <v>226.1173</v>
      </c>
      <c r="Z47">
        <v>80.962000000000003</v>
      </c>
      <c r="AA47">
        <v>186.66499999999999</v>
      </c>
      <c r="AB47">
        <v>140.31720000000001</v>
      </c>
      <c r="AC47">
        <v>280.44819999999999</v>
      </c>
      <c r="AD47" s="22"/>
      <c r="AE47" s="22">
        <f t="shared" si="7"/>
        <v>173.23531</v>
      </c>
      <c r="AF47" s="22">
        <f t="shared" si="8"/>
        <v>86.176008175598952</v>
      </c>
      <c r="AG47" s="22">
        <f t="shared" si="9"/>
        <v>27.251246549618415</v>
      </c>
      <c r="AI47"/>
    </row>
    <row r="48" spans="1:35" x14ac:dyDescent="0.25">
      <c r="A48" s="24">
        <v>18</v>
      </c>
      <c r="B48" s="49">
        <v>221.41849999999999</v>
      </c>
      <c r="C48">
        <v>119.45310000000001</v>
      </c>
      <c r="D48" s="5">
        <v>103.98560000000001</v>
      </c>
      <c r="E48" s="5">
        <v>151.56180000000001</v>
      </c>
      <c r="F48" s="5">
        <v>96.108000000000004</v>
      </c>
      <c r="G48">
        <v>112.3824</v>
      </c>
      <c r="H48" s="5">
        <v>199.68539999999999</v>
      </c>
      <c r="I48" s="5">
        <v>434.80900000000003</v>
      </c>
      <c r="J48" s="5">
        <v>248.1533</v>
      </c>
      <c r="K48" s="5">
        <v>387.71609999999998</v>
      </c>
      <c r="L48" s="5">
        <v>44.165999999999997</v>
      </c>
      <c r="M48" s="5">
        <v>156.28129999999999</v>
      </c>
      <c r="N48" s="5">
        <v>244.37049999999999</v>
      </c>
      <c r="O48" s="5">
        <v>101.6268</v>
      </c>
      <c r="P48" s="36"/>
      <c r="Q48" s="21">
        <f t="shared" si="6"/>
        <v>187.50634444444444</v>
      </c>
      <c r="R48" s="21">
        <f t="shared" si="4"/>
        <v>108.64249183916229</v>
      </c>
      <c r="S48" s="21">
        <f t="shared" si="5"/>
        <v>29.035927293394945</v>
      </c>
      <c r="T48" s="3">
        <v>195.59620000000001</v>
      </c>
      <c r="U48" s="5">
        <v>58.2791</v>
      </c>
      <c r="V48" s="2">
        <v>218.76070000000001</v>
      </c>
      <c r="W48" s="2">
        <v>79.141300000000001</v>
      </c>
      <c r="X48" s="2">
        <v>225.5925</v>
      </c>
      <c r="Y48">
        <v>217.489</v>
      </c>
      <c r="Z48">
        <v>61.918900000000001</v>
      </c>
      <c r="AA48">
        <v>109.9089</v>
      </c>
      <c r="AB48">
        <v>169.5291</v>
      </c>
      <c r="AC48">
        <v>101.9842</v>
      </c>
      <c r="AD48" s="22"/>
      <c r="AE48" s="22">
        <f t="shared" si="7"/>
        <v>143.81998999999999</v>
      </c>
      <c r="AF48" s="22">
        <f t="shared" si="8"/>
        <v>64.9463404631462</v>
      </c>
      <c r="AG48" s="22">
        <f t="shared" si="9"/>
        <v>20.537836155629687</v>
      </c>
      <c r="AI48"/>
    </row>
    <row r="49" spans="1:35" x14ac:dyDescent="0.25">
      <c r="A49" s="24">
        <v>19</v>
      </c>
      <c r="B49" s="49">
        <v>208.56370000000001</v>
      </c>
      <c r="C49">
        <v>203.6806</v>
      </c>
      <c r="D49" s="5">
        <v>50.8078</v>
      </c>
      <c r="E49" s="5">
        <v>23.5031</v>
      </c>
      <c r="F49" s="5">
        <v>96.047799999999995</v>
      </c>
      <c r="G49">
        <v>110.9397</v>
      </c>
      <c r="H49" s="5">
        <v>126.3545</v>
      </c>
      <c r="I49" s="5">
        <v>396.9726</v>
      </c>
      <c r="J49" s="5">
        <v>229.4391</v>
      </c>
      <c r="K49" s="5">
        <v>198.6396</v>
      </c>
      <c r="L49" s="5">
        <v>22.711200000000002</v>
      </c>
      <c r="M49" s="5">
        <v>512.23869999999999</v>
      </c>
      <c r="N49" s="5">
        <v>195.3835</v>
      </c>
      <c r="O49" s="5">
        <v>213.5917</v>
      </c>
      <c r="P49" s="36"/>
      <c r="Q49" s="21">
        <f t="shared" si="6"/>
        <v>160.7009888888889</v>
      </c>
      <c r="R49" s="21">
        <f t="shared" si="4"/>
        <v>131.81995654266856</v>
      </c>
      <c r="S49" s="21">
        <f t="shared" si="5"/>
        <v>35.230365294435416</v>
      </c>
      <c r="T49" s="3">
        <v>264.02699999999999</v>
      </c>
      <c r="U49" s="5"/>
      <c r="V49" s="2">
        <v>163.58709999999999</v>
      </c>
      <c r="W49" s="2">
        <v>49.504199999999997</v>
      </c>
      <c r="X49" s="2">
        <v>108.1144</v>
      </c>
      <c r="Y49">
        <v>191.72309999999999</v>
      </c>
      <c r="Z49">
        <v>22.524999999999999</v>
      </c>
      <c r="AA49">
        <v>71.630499999999998</v>
      </c>
      <c r="AB49">
        <v>74.072000000000003</v>
      </c>
      <c r="AC49">
        <v>142.23390000000001</v>
      </c>
      <c r="AD49" s="22"/>
      <c r="AE49" s="22">
        <f t="shared" si="7"/>
        <v>120.82413333333332</v>
      </c>
      <c r="AF49" s="22">
        <f t="shared" si="8"/>
        <v>72.523819290798826</v>
      </c>
      <c r="AG49" s="22">
        <f t="shared" si="9"/>
        <v>24.174606430266277</v>
      </c>
      <c r="AI49"/>
    </row>
    <row r="50" spans="1:35" x14ac:dyDescent="0.25">
      <c r="A50" s="24">
        <v>20</v>
      </c>
      <c r="B50" s="49">
        <v>395.56180000000001</v>
      </c>
      <c r="C50">
        <v>200.68799999999999</v>
      </c>
      <c r="D50" s="5">
        <v>70.2423</v>
      </c>
      <c r="E50" s="5">
        <v>217.67160000000001</v>
      </c>
      <c r="F50" s="5">
        <v>129.8965</v>
      </c>
      <c r="G50">
        <v>104.08540000000001</v>
      </c>
      <c r="H50" s="5">
        <v>274.60199999999998</v>
      </c>
      <c r="I50" s="5">
        <v>497.61759999999998</v>
      </c>
      <c r="J50" s="5">
        <v>173.91569999999999</v>
      </c>
      <c r="K50" s="5">
        <v>98.064300000000003</v>
      </c>
      <c r="L50" s="5">
        <v>128.24109999999999</v>
      </c>
      <c r="M50" s="5">
        <v>204.1867</v>
      </c>
      <c r="N50" s="5">
        <v>139.06450000000001</v>
      </c>
      <c r="O50" s="5">
        <v>157.16720000000001</v>
      </c>
      <c r="P50" s="36"/>
      <c r="Q50" s="21">
        <f t="shared" si="6"/>
        <v>229.36454444444448</v>
      </c>
      <c r="R50" s="21">
        <f t="shared" si="4"/>
        <v>115.08698344805592</v>
      </c>
      <c r="S50" s="21">
        <f t="shared" si="5"/>
        <v>30.758290124282055</v>
      </c>
      <c r="T50" s="3">
        <v>89.426699999999997</v>
      </c>
      <c r="U50" s="5">
        <v>142.66849999999999</v>
      </c>
      <c r="V50" s="2">
        <v>271.36860000000001</v>
      </c>
      <c r="W50" s="2">
        <v>96.471000000000004</v>
      </c>
      <c r="X50" s="2">
        <v>281.36799999999999</v>
      </c>
      <c r="Y50">
        <v>341.05779999999999</v>
      </c>
      <c r="Z50">
        <v>84.156199999999998</v>
      </c>
      <c r="AA50">
        <v>120.6326</v>
      </c>
      <c r="AB50">
        <v>106.1562</v>
      </c>
      <c r="AC50">
        <v>217.0772</v>
      </c>
      <c r="AD50" s="22"/>
      <c r="AE50" s="22">
        <f t="shared" si="7"/>
        <v>175.03827999999996</v>
      </c>
      <c r="AF50" s="22">
        <f t="shared" si="8"/>
        <v>89.682509957536382</v>
      </c>
      <c r="AG50" s="22">
        <f t="shared" si="9"/>
        <v>28.36009977465455</v>
      </c>
      <c r="AI50"/>
    </row>
    <row r="51" spans="1:35" x14ac:dyDescent="0.25">
      <c r="A51" s="24"/>
      <c r="B51" s="49"/>
      <c r="D51" s="5"/>
      <c r="E51" s="5"/>
      <c r="F51" s="7"/>
      <c r="G51" s="7"/>
      <c r="H51" s="7"/>
      <c r="I51" s="7"/>
      <c r="J51" s="7"/>
      <c r="K51" s="7"/>
      <c r="L51" s="7"/>
      <c r="M51" s="7"/>
      <c r="N51" s="7"/>
      <c r="O51" s="7"/>
      <c r="P51" s="17"/>
      <c r="Q51" s="17"/>
      <c r="R51" s="17"/>
      <c r="S51" s="17"/>
      <c r="T51" s="3"/>
      <c r="U51" s="5"/>
      <c r="V51" s="4"/>
      <c r="W51" s="2"/>
      <c r="X51" s="2"/>
      <c r="AD51" s="22"/>
      <c r="AE51" s="22"/>
      <c r="AI51"/>
    </row>
    <row r="52" spans="1:35" x14ac:dyDescent="0.25">
      <c r="B52" s="49"/>
      <c r="P52" s="30" t="s">
        <v>8</v>
      </c>
      <c r="Q52" s="31" t="s">
        <v>5</v>
      </c>
      <c r="R52" s="32" t="s">
        <v>6</v>
      </c>
      <c r="S52" s="32" t="s">
        <v>10</v>
      </c>
      <c r="T52" s="49"/>
      <c r="AD52" s="30" t="s">
        <v>8</v>
      </c>
      <c r="AE52" s="31" t="s">
        <v>5</v>
      </c>
      <c r="AF52" s="32" t="s">
        <v>6</v>
      </c>
      <c r="AG52" s="32" t="s">
        <v>10</v>
      </c>
    </row>
    <row r="53" spans="1:35" x14ac:dyDescent="0.25">
      <c r="A53" s="33" t="s">
        <v>11</v>
      </c>
      <c r="B53" s="25">
        <f t="shared" ref="B53" si="10">AVERAGE(B9:B28)</f>
        <v>327.18583000000007</v>
      </c>
      <c r="C53" s="21">
        <f t="shared" ref="C53:J53" si="11">AVERAGE(C9:C28)</f>
        <v>55.951394444444453</v>
      </c>
      <c r="D53" s="21">
        <f t="shared" si="11"/>
        <v>152.8998</v>
      </c>
      <c r="E53" s="21">
        <f t="shared" si="11"/>
        <v>162.11773000000002</v>
      </c>
      <c r="F53" s="21">
        <f t="shared" si="11"/>
        <v>138.07156500000002</v>
      </c>
      <c r="G53" s="21">
        <f t="shared" si="11"/>
        <v>144.02758499999999</v>
      </c>
      <c r="H53" s="21">
        <f t="shared" si="11"/>
        <v>263.26502999999997</v>
      </c>
      <c r="I53" s="21">
        <f t="shared" si="11"/>
        <v>204.45527499999997</v>
      </c>
      <c r="J53" s="21">
        <f t="shared" si="11"/>
        <v>187.03548500000002</v>
      </c>
      <c r="K53" s="21">
        <f t="shared" ref="K53:O53" si="12">AVERAGE(K9:K28)</f>
        <v>204.38720499999997</v>
      </c>
      <c r="L53" s="21">
        <f t="shared" si="12"/>
        <v>85.673665</v>
      </c>
      <c r="M53" s="21">
        <f t="shared" si="12"/>
        <v>256.993675</v>
      </c>
      <c r="N53" s="21">
        <f t="shared" si="12"/>
        <v>146.60887000000002</v>
      </c>
      <c r="O53" s="21">
        <f t="shared" si="12"/>
        <v>224.85781052631583</v>
      </c>
      <c r="P53" s="57">
        <f>AVERAGE(B53:O53)</f>
        <v>182.39506571219721</v>
      </c>
      <c r="Q53" s="20">
        <f>_xlfn.STDEV.P(B53:O53)</f>
        <v>69.284947223546041</v>
      </c>
      <c r="R53" s="16">
        <f>(Q53)/(SQRT(COUNT(B53:O53)))</f>
        <v>18.517181040801695</v>
      </c>
      <c r="S53" s="136">
        <f>_xlfn.T.TEST(B53:O53,B54:O54,2,1)</f>
        <v>0.74849096877591281</v>
      </c>
      <c r="T53" s="25">
        <f t="shared" ref="T53:AA53" si="13">AVERAGE(T9:T28)</f>
        <v>178.92524500000002</v>
      </c>
      <c r="U53" s="21">
        <f>AVERAGE(U9:U28)</f>
        <v>70.946205555555537</v>
      </c>
      <c r="V53" s="21">
        <f>AVERAGE(V9:V28)</f>
        <v>263.27246499999995</v>
      </c>
      <c r="W53" s="21">
        <f t="shared" si="13"/>
        <v>181.72278</v>
      </c>
      <c r="X53" s="21">
        <f t="shared" si="13"/>
        <v>320.46470499999998</v>
      </c>
      <c r="Y53" s="21">
        <f t="shared" si="13"/>
        <v>246.43200500000003</v>
      </c>
      <c r="Z53" s="21">
        <f t="shared" si="13"/>
        <v>138.02848</v>
      </c>
      <c r="AA53" s="21">
        <f t="shared" si="13"/>
        <v>108.63733999999999</v>
      </c>
      <c r="AB53" s="21">
        <f t="shared" ref="AB53:AC53" si="14">AVERAGE(AB9:AB28)</f>
        <v>141.76730000000001</v>
      </c>
      <c r="AC53" s="21">
        <f t="shared" si="14"/>
        <v>234.48553500000003</v>
      </c>
      <c r="AD53" s="57">
        <f>AVERAGE(T53:AC53)</f>
        <v>188.46820605555553</v>
      </c>
      <c r="AE53" s="20">
        <f>_xlfn.STDEV.P(T53:AC53)</f>
        <v>73.172567733489885</v>
      </c>
      <c r="AF53" s="16">
        <f>(AE53)/(SQRT(COUNT(T53:AC53)))</f>
        <v>23.139197628077262</v>
      </c>
      <c r="AG53" s="137">
        <f>_xlfn.T.TEST(T53:AC53,T54:AC54,2,1)</f>
        <v>1.8923654926165288E-2</v>
      </c>
    </row>
    <row r="54" spans="1:35" x14ac:dyDescent="0.25">
      <c r="A54" s="33" t="s">
        <v>12</v>
      </c>
      <c r="B54" s="26">
        <f>AVERAGE(B31:B50)</f>
        <v>242.37883499999998</v>
      </c>
      <c r="C54" s="27">
        <f t="shared" ref="C54:J54" si="15">AVERAGE(C31:C50)</f>
        <v>78.772133333333329</v>
      </c>
      <c r="D54" s="27">
        <f t="shared" si="15"/>
        <v>167.24902499999999</v>
      </c>
      <c r="E54" s="27">
        <f t="shared" si="15"/>
        <v>158.77445500000002</v>
      </c>
      <c r="F54" s="27">
        <f t="shared" si="15"/>
        <v>105.46804499999996</v>
      </c>
      <c r="G54" s="27">
        <f t="shared" si="15"/>
        <v>100.18544499999999</v>
      </c>
      <c r="H54" s="27">
        <f t="shared" si="15"/>
        <v>227.06961499999997</v>
      </c>
      <c r="I54" s="27">
        <f t="shared" si="15"/>
        <v>272.10508500000003</v>
      </c>
      <c r="J54" s="27">
        <f t="shared" si="15"/>
        <v>174.36214000000001</v>
      </c>
      <c r="K54" s="27">
        <f t="shared" ref="K54:O54" si="16">AVERAGE(K31:K50)</f>
        <v>227.00408499999998</v>
      </c>
      <c r="L54" s="27">
        <f t="shared" si="16"/>
        <v>69.305559999999986</v>
      </c>
      <c r="M54" s="27">
        <f t="shared" si="16"/>
        <v>318.62324000000001</v>
      </c>
      <c r="N54" s="27">
        <f t="shared" si="16"/>
        <v>152.86679999999998</v>
      </c>
      <c r="O54" s="27">
        <f t="shared" si="16"/>
        <v>209.367425</v>
      </c>
      <c r="P54" s="57">
        <f>AVERAGE(B54:O54)</f>
        <v>178.82370630952377</v>
      </c>
      <c r="Q54" s="20">
        <f>_xlfn.STDEV.P(B54:O54)</f>
        <v>72.044479346103572</v>
      </c>
      <c r="R54" s="16">
        <f>(Q54)/(SQRT(COUNT(B54:O54)))</f>
        <v>19.254697022973648</v>
      </c>
      <c r="S54" s="136"/>
      <c r="T54" s="26">
        <f t="shared" ref="T54:AA54" si="17">AVERAGE(T31:T50)</f>
        <v>142.372005</v>
      </c>
      <c r="U54" s="27">
        <f t="shared" si="17"/>
        <v>70.607433333333333</v>
      </c>
      <c r="V54" s="27">
        <f t="shared" si="17"/>
        <v>187.52005000000003</v>
      </c>
      <c r="W54" s="27">
        <f t="shared" si="17"/>
        <v>155.556995</v>
      </c>
      <c r="X54" s="27">
        <f t="shared" si="17"/>
        <v>218.35309000000001</v>
      </c>
      <c r="Y54" s="27">
        <f t="shared" si="17"/>
        <v>216.68225500000003</v>
      </c>
      <c r="Z54" s="27">
        <f t="shared" si="17"/>
        <v>108.22926499999998</v>
      </c>
      <c r="AA54" s="27">
        <f t="shared" si="17"/>
        <v>145.96623500000001</v>
      </c>
      <c r="AB54" s="27">
        <f t="shared" ref="AB54:AC54" si="18">AVERAGE(AB31:AB50)</f>
        <v>103.341365</v>
      </c>
      <c r="AC54" s="27">
        <f t="shared" si="18"/>
        <v>196.27658500000001</v>
      </c>
      <c r="AD54" s="57">
        <f>AVERAGE(T54:AC54)</f>
        <v>154.49052783333337</v>
      </c>
      <c r="AE54" s="29">
        <f>_xlfn.STDEV.P(T54:AC54)</f>
        <v>47.745822894917467</v>
      </c>
      <c r="AF54" s="15">
        <f>(AE54)/(SQRT(COUNT(T54:AC54)))</f>
        <v>15.098554910695343</v>
      </c>
      <c r="AG54" s="137"/>
    </row>
    <row r="55" spans="1:35" x14ac:dyDescent="0.25">
      <c r="B55" s="135" t="s">
        <v>20</v>
      </c>
      <c r="C55" s="136"/>
      <c r="D55" s="136"/>
      <c r="E55" s="136"/>
      <c r="F55" s="136"/>
      <c r="G55" s="136"/>
      <c r="H55" s="136"/>
      <c r="I55" s="136"/>
      <c r="J55" s="136"/>
      <c r="K55" s="136"/>
      <c r="L55" s="136"/>
      <c r="M55" s="136"/>
      <c r="N55" s="136"/>
      <c r="O55" s="136"/>
      <c r="Q55" s="29"/>
      <c r="R55" s="15"/>
      <c r="T55" s="49"/>
      <c r="AE55" s="29"/>
      <c r="AF55" s="15"/>
    </row>
    <row r="56" spans="1:35" s="33" customFormat="1" x14ac:dyDescent="0.25">
      <c r="A56" s="33" t="s">
        <v>14</v>
      </c>
      <c r="B56" s="77">
        <f t="shared" ref="B56" si="19">B53/B53*100</f>
        <v>100</v>
      </c>
      <c r="C56" s="76">
        <f t="shared" ref="C56:J56" si="20">C53/C53*100</f>
        <v>100</v>
      </c>
      <c r="D56" s="76">
        <f t="shared" si="20"/>
        <v>100</v>
      </c>
      <c r="E56" s="76">
        <f t="shared" si="20"/>
        <v>100</v>
      </c>
      <c r="F56" s="76">
        <f t="shared" si="20"/>
        <v>100</v>
      </c>
      <c r="G56" s="76">
        <f t="shared" si="20"/>
        <v>100</v>
      </c>
      <c r="H56" s="76">
        <f t="shared" si="20"/>
        <v>100</v>
      </c>
      <c r="I56" s="76">
        <f t="shared" si="20"/>
        <v>100</v>
      </c>
      <c r="J56" s="76">
        <f t="shared" si="20"/>
        <v>100</v>
      </c>
      <c r="K56" s="76">
        <f t="shared" ref="K56:O56" si="21">K53/K53*100</f>
        <v>100</v>
      </c>
      <c r="L56" s="76">
        <f t="shared" si="21"/>
        <v>100</v>
      </c>
      <c r="M56" s="76">
        <f t="shared" si="21"/>
        <v>100</v>
      </c>
      <c r="N56" s="76">
        <f t="shared" si="21"/>
        <v>100</v>
      </c>
      <c r="O56" s="76">
        <f t="shared" si="21"/>
        <v>100</v>
      </c>
      <c r="P56" s="87">
        <f>AVERAGE(B56:O56)</f>
        <v>100</v>
      </c>
      <c r="Q56" s="29">
        <f>P56*Q53/P53</f>
        <v>37.986196037162195</v>
      </c>
      <c r="R56" s="140">
        <f>(Q56)/(SQRT(COUNT(B56:O56)))</f>
        <v>10.152237928420782</v>
      </c>
      <c r="T56" s="51">
        <f t="shared" ref="T56:Y56" si="22">T53/T53*100</f>
        <v>100</v>
      </c>
      <c r="U56" s="24">
        <f t="shared" si="22"/>
        <v>100</v>
      </c>
      <c r="V56" s="24">
        <f t="shared" si="22"/>
        <v>100</v>
      </c>
      <c r="W56" s="24">
        <f t="shared" si="22"/>
        <v>100</v>
      </c>
      <c r="X56" s="24">
        <f t="shared" si="22"/>
        <v>100</v>
      </c>
      <c r="Y56" s="24">
        <f t="shared" si="22"/>
        <v>100</v>
      </c>
      <c r="Z56" s="24">
        <f t="shared" ref="Z56:AA56" si="23">Z53/Z53*100</f>
        <v>100</v>
      </c>
      <c r="AA56" s="24">
        <f t="shared" si="23"/>
        <v>100</v>
      </c>
      <c r="AB56" s="24">
        <f t="shared" ref="AB56:AC56" si="24">AB53/AB53*100</f>
        <v>100</v>
      </c>
      <c r="AC56" s="24">
        <f t="shared" si="24"/>
        <v>100</v>
      </c>
      <c r="AD56" s="141">
        <f>AVERAGE(T56:AC56)</f>
        <v>100</v>
      </c>
      <c r="AE56" s="29">
        <f>AD56*AE53/AD53</f>
        <v>38.824886841614294</v>
      </c>
      <c r="AF56" s="140">
        <f>(AE56)/(SQRT(COUNT(T56:AC56)))</f>
        <v>12.277507231780215</v>
      </c>
      <c r="AI56" s="72"/>
    </row>
    <row r="57" spans="1:35" s="33" customFormat="1" x14ac:dyDescent="0.25">
      <c r="A57" s="33" t="s">
        <v>19</v>
      </c>
      <c r="B57" s="77">
        <f t="shared" ref="B57" si="25">B54/B53*100</f>
        <v>74.079869229055532</v>
      </c>
      <c r="C57" s="76">
        <f t="shared" ref="C57:J57" si="26">C54/C53*100</f>
        <v>140.78672053749824</v>
      </c>
      <c r="D57" s="76">
        <f t="shared" si="26"/>
        <v>109.38472450585283</v>
      </c>
      <c r="E57" s="76">
        <f t="shared" si="26"/>
        <v>97.937748696579945</v>
      </c>
      <c r="F57" s="76">
        <f t="shared" si="26"/>
        <v>76.386506519282193</v>
      </c>
      <c r="G57" s="76">
        <f t="shared" si="26"/>
        <v>69.559900625980774</v>
      </c>
      <c r="H57" s="76">
        <f t="shared" si="26"/>
        <v>86.251339572141433</v>
      </c>
      <c r="I57" s="76">
        <f t="shared" si="26"/>
        <v>133.08782813258307</v>
      </c>
      <c r="J57" s="76">
        <f t="shared" si="26"/>
        <v>93.224095951631853</v>
      </c>
      <c r="K57" s="76">
        <f t="shared" ref="K57:O57" si="27">K54/K53*100</f>
        <v>111.06570247389018</v>
      </c>
      <c r="L57" s="76">
        <f t="shared" si="27"/>
        <v>80.894823397598302</v>
      </c>
      <c r="M57" s="76">
        <f t="shared" si="27"/>
        <v>123.98096567940826</v>
      </c>
      <c r="N57" s="76">
        <f t="shared" si="27"/>
        <v>104.26845251586754</v>
      </c>
      <c r="O57" s="76">
        <f t="shared" si="27"/>
        <v>93.11103070422233</v>
      </c>
      <c r="P57" s="87">
        <f>AVERAGE(B57:O57)</f>
        <v>99.572836324399447</v>
      </c>
      <c r="Q57" s="75">
        <f>_xlfn.STDEV.P(B57:O57)</f>
        <v>21.326279229139541</v>
      </c>
      <c r="R57" s="140">
        <f t="shared" ref="R57:R58" si="28">(Q57)/(SQRT(COUNT(B57:O57)))</f>
        <v>5.6996878721509745</v>
      </c>
      <c r="T57" s="77">
        <f t="shared" ref="T57:Y57" si="29">T54/T53*100</f>
        <v>79.570663714893882</v>
      </c>
      <c r="U57" s="74">
        <f t="shared" si="29"/>
        <v>99.522494234089905</v>
      </c>
      <c r="V57" s="74">
        <f t="shared" si="29"/>
        <v>71.226609284795529</v>
      </c>
      <c r="W57" s="74">
        <f t="shared" si="29"/>
        <v>85.601263088755303</v>
      </c>
      <c r="X57" s="74">
        <f t="shared" si="29"/>
        <v>68.136392742533076</v>
      </c>
      <c r="Y57" s="74">
        <f t="shared" si="29"/>
        <v>87.927805887064054</v>
      </c>
      <c r="Z57" s="74">
        <f t="shared" ref="Z57:AA57" si="30">Z54/Z53*100</f>
        <v>78.410821447863498</v>
      </c>
      <c r="AA57" s="74">
        <f t="shared" si="30"/>
        <v>134.36101712357834</v>
      </c>
      <c r="AB57" s="74">
        <f t="shared" ref="AB57:AC57" si="31">AB54/AB53*100</f>
        <v>72.895064658775325</v>
      </c>
      <c r="AC57" s="74">
        <f t="shared" si="31"/>
        <v>83.705199555273197</v>
      </c>
      <c r="AD57" s="87">
        <f>AVERAGE(T57:AC57)</f>
        <v>86.135733173762219</v>
      </c>
      <c r="AE57" s="29">
        <f>AD57*AE54/AD54</f>
        <v>26.620541198972887</v>
      </c>
      <c r="AF57" s="140">
        <f>(AE57)/(SQRT(COUNT(T57:AC57)))</f>
        <v>8.4181542735103925</v>
      </c>
      <c r="AI57" s="72"/>
    </row>
    <row r="58" spans="1:35" x14ac:dyDescent="0.25">
      <c r="A58" s="115" t="s">
        <v>24</v>
      </c>
      <c r="B58" s="77">
        <f t="shared" ref="B58" si="32">B57-B56</f>
        <v>-25.920130770944468</v>
      </c>
      <c r="C58" s="76">
        <f t="shared" ref="C58:J58" si="33">C57-C56</f>
        <v>40.78672053749824</v>
      </c>
      <c r="D58" s="76">
        <f t="shared" si="33"/>
        <v>9.3847245058528301</v>
      </c>
      <c r="E58" s="76">
        <f t="shared" si="33"/>
        <v>-2.0622513034200551</v>
      </c>
      <c r="F58" s="76">
        <f t="shared" si="33"/>
        <v>-23.613493480717807</v>
      </c>
      <c r="G58" s="76">
        <f t="shared" si="33"/>
        <v>-30.440099374019226</v>
      </c>
      <c r="H58" s="76">
        <f t="shared" si="33"/>
        <v>-13.748660427858567</v>
      </c>
      <c r="I58" s="76">
        <f t="shared" si="33"/>
        <v>33.08782813258307</v>
      </c>
      <c r="J58" s="76">
        <f t="shared" si="33"/>
        <v>-6.7759040483681474</v>
      </c>
      <c r="K58" s="76">
        <f t="shared" ref="K58:O58" si="34">K57-K56</f>
        <v>11.065702473890184</v>
      </c>
      <c r="L58" s="76">
        <f t="shared" si="34"/>
        <v>-19.105176602401698</v>
      </c>
      <c r="M58" s="76">
        <f t="shared" si="34"/>
        <v>23.980965679408257</v>
      </c>
      <c r="N58" s="76">
        <f t="shared" si="34"/>
        <v>4.268452515867537</v>
      </c>
      <c r="O58" s="76">
        <f t="shared" si="34"/>
        <v>-6.8889692957776703</v>
      </c>
      <c r="P58" s="55">
        <f>AVERAGE(B58:O58)/100</f>
        <v>-4.2716367560053717E-3</v>
      </c>
      <c r="Q58" s="75">
        <f>_xlfn.STDEV.P(B58:O58)</f>
        <v>21.326279229139466</v>
      </c>
      <c r="R58" s="15">
        <f t="shared" si="28"/>
        <v>5.6996878721509541</v>
      </c>
      <c r="T58" s="77">
        <f>T57-T56</f>
        <v>-20.429336285106118</v>
      </c>
      <c r="U58" s="74">
        <f t="shared" ref="U58:Y58" si="35">U57-U56</f>
        <v>-0.47750576591009519</v>
      </c>
      <c r="V58" s="74">
        <f t="shared" si="35"/>
        <v>-28.773390715204471</v>
      </c>
      <c r="W58" s="74">
        <f t="shared" si="35"/>
        <v>-14.398736911244697</v>
      </c>
      <c r="X58" s="74">
        <f t="shared" si="35"/>
        <v>-31.863607257466924</v>
      </c>
      <c r="Y58" s="74">
        <f t="shared" si="35"/>
        <v>-12.072194112935946</v>
      </c>
      <c r="Z58" s="74">
        <f t="shared" ref="Z58:AA58" si="36">Z57-Z56</f>
        <v>-21.589178552136502</v>
      </c>
      <c r="AA58" s="74">
        <f t="shared" si="36"/>
        <v>34.361017123578335</v>
      </c>
      <c r="AB58" s="74">
        <f t="shared" ref="AB58:AC58" si="37">AB57-AB56</f>
        <v>-27.104935341224675</v>
      </c>
      <c r="AC58" s="74">
        <f t="shared" si="37"/>
        <v>-16.294800444726803</v>
      </c>
      <c r="AD58" s="55">
        <f>(AD57-AD56)/100</f>
        <v>-0.13864266826237781</v>
      </c>
      <c r="AE58" s="29">
        <f>_xlfn.STDEV.P(T58:AC58)</f>
        <v>18.271934742306652</v>
      </c>
      <c r="AF58" s="15">
        <f>(AE58)/(SQRT(COUNT(T58:AC58)))</f>
        <v>5.7780931043650794</v>
      </c>
    </row>
    <row r="60" spans="1:35" x14ac:dyDescent="0.25">
      <c r="A60" s="82" t="s">
        <v>121</v>
      </c>
      <c r="B60" s="24" t="s">
        <v>61</v>
      </c>
      <c r="C60" s="24" t="s">
        <v>66</v>
      </c>
      <c r="D60" s="24" t="s">
        <v>62</v>
      </c>
      <c r="E60" s="24" t="s">
        <v>65</v>
      </c>
      <c r="F60" s="24" t="s">
        <v>64</v>
      </c>
      <c r="G60" s="24" t="s">
        <v>63</v>
      </c>
      <c r="H60" s="24" t="s">
        <v>67</v>
      </c>
      <c r="I60" s="24" t="s">
        <v>68</v>
      </c>
      <c r="J60" s="24" t="s">
        <v>69</v>
      </c>
      <c r="K60" s="24" t="s">
        <v>80</v>
      </c>
      <c r="L60" s="24" t="s">
        <v>81</v>
      </c>
      <c r="M60" s="24" t="s">
        <v>82</v>
      </c>
      <c r="N60" s="24" t="s">
        <v>83</v>
      </c>
      <c r="O60" s="112">
        <v>42516</v>
      </c>
      <c r="P60" s="110"/>
      <c r="Q60" s="110"/>
      <c r="R60" s="110"/>
      <c r="S60" s="110"/>
      <c r="T60" s="24" t="s">
        <v>72</v>
      </c>
      <c r="U60" s="24" t="s">
        <v>73</v>
      </c>
      <c r="V60" s="24" t="s">
        <v>70</v>
      </c>
      <c r="W60" s="24" t="s">
        <v>71</v>
      </c>
      <c r="X60" s="24" t="s">
        <v>74</v>
      </c>
      <c r="Y60" s="24" t="s">
        <v>75</v>
      </c>
      <c r="Z60" s="24" t="s">
        <v>76</v>
      </c>
      <c r="AA60" s="24" t="s">
        <v>77</v>
      </c>
      <c r="AB60" s="112" t="s">
        <v>78</v>
      </c>
      <c r="AC60" s="112" t="s">
        <v>79</v>
      </c>
      <c r="AD60" s="24"/>
      <c r="AE60" s="24"/>
      <c r="AF60" s="24"/>
      <c r="AG60" s="24"/>
      <c r="AH60" s="24"/>
      <c r="AI60" s="111"/>
    </row>
    <row r="61" spans="1:35" x14ac:dyDescent="0.25">
      <c r="A61" s="82"/>
      <c r="B61" s="113"/>
      <c r="F61" s="71"/>
      <c r="K61" s="121"/>
      <c r="L61" s="121"/>
      <c r="M61" s="121"/>
      <c r="N61" s="121"/>
      <c r="O61" s="113"/>
      <c r="P61" s="65"/>
      <c r="Q61" s="65"/>
      <c r="R61" s="65"/>
      <c r="S61" s="65"/>
      <c r="T61" s="60"/>
    </row>
    <row r="62" spans="1:35" x14ac:dyDescent="0.25">
      <c r="A62" s="82"/>
      <c r="B62" s="113"/>
      <c r="C62" s="60"/>
      <c r="D62" s="2"/>
      <c r="F62" s="71"/>
      <c r="K62" s="121"/>
      <c r="L62" s="121"/>
      <c r="M62" s="121"/>
      <c r="N62" s="121"/>
      <c r="O62" s="113"/>
      <c r="P62" s="65"/>
      <c r="Q62" s="65"/>
      <c r="R62" s="65"/>
      <c r="S62" s="65"/>
      <c r="T62" s="2"/>
      <c r="U62" s="2"/>
      <c r="V62" s="2"/>
      <c r="W62" s="2"/>
      <c r="X62" s="2"/>
      <c r="Y62" s="2"/>
      <c r="Z62" s="2"/>
      <c r="AA62" s="2"/>
      <c r="AB62" s="2"/>
      <c r="AC62" s="109"/>
    </row>
    <row r="63" spans="1:35" x14ac:dyDescent="0.25">
      <c r="B63" s="2"/>
      <c r="C63" s="2"/>
      <c r="D63" s="2"/>
      <c r="E63" s="2"/>
      <c r="F63" s="2"/>
      <c r="G63" s="2"/>
      <c r="H63" s="2"/>
      <c r="P63" s="65"/>
      <c r="Q63" s="65"/>
      <c r="R63" s="65"/>
      <c r="S63" s="65"/>
      <c r="T63" s="2"/>
      <c r="U63" s="2"/>
      <c r="V63" s="2"/>
      <c r="W63" s="2"/>
      <c r="X63" s="2"/>
      <c r="Y63" s="2"/>
      <c r="Z63" s="2"/>
      <c r="AA63" s="2"/>
      <c r="AB63" s="2"/>
      <c r="AC63" s="109"/>
    </row>
    <row r="64" spans="1:35" x14ac:dyDescent="0.25"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65"/>
      <c r="Q64" s="65"/>
      <c r="R64" s="65"/>
      <c r="S64" s="65"/>
      <c r="T64" s="109"/>
      <c r="U64" s="109"/>
      <c r="V64" s="109"/>
      <c r="W64" s="109"/>
      <c r="X64" s="109"/>
      <c r="Y64" s="109"/>
      <c r="Z64" s="109"/>
      <c r="AA64" s="109"/>
      <c r="AB64" s="109"/>
      <c r="AC64" s="109"/>
    </row>
    <row r="65" spans="1:38" x14ac:dyDescent="0.25"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65"/>
      <c r="Q65" s="65"/>
      <c r="R65" s="65"/>
      <c r="S65" s="65"/>
      <c r="T65" s="2"/>
      <c r="U65" s="2"/>
      <c r="V65" s="2"/>
      <c r="W65" s="2"/>
      <c r="X65" s="2"/>
    </row>
    <row r="66" spans="1:38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38" x14ac:dyDescent="0.25">
      <c r="A67" s="70"/>
      <c r="P67" s="21"/>
      <c r="Q67" s="21"/>
      <c r="R67" s="21"/>
      <c r="S67" s="21"/>
      <c r="AD67" s="14"/>
      <c r="AE67" s="14"/>
      <c r="AI67"/>
    </row>
    <row r="68" spans="1:38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U68" s="20"/>
      <c r="V68" s="20"/>
      <c r="W68" s="20"/>
      <c r="X68" s="20"/>
      <c r="Y68" s="20"/>
      <c r="Z68" s="20"/>
      <c r="AA68" s="20"/>
      <c r="AB68" s="20"/>
      <c r="AC68" s="20"/>
      <c r="AD68" s="14"/>
      <c r="AE68" s="14"/>
      <c r="AF68" s="69"/>
    </row>
    <row r="69" spans="1:38" x14ac:dyDescent="0.25"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U69" s="16"/>
      <c r="V69" s="16"/>
      <c r="W69" s="16"/>
      <c r="X69" s="16"/>
      <c r="Y69" s="16"/>
      <c r="Z69" s="16"/>
      <c r="AA69" s="16"/>
      <c r="AB69" s="16"/>
      <c r="AC69" s="16"/>
      <c r="AD69" s="14"/>
      <c r="AE69" s="14"/>
      <c r="AF69" s="69"/>
    </row>
    <row r="70" spans="1:38" x14ac:dyDescent="0.25"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U70" s="16"/>
      <c r="V70" s="16"/>
      <c r="W70" s="16"/>
      <c r="X70" s="16"/>
      <c r="Y70" s="16"/>
      <c r="Z70" s="16"/>
      <c r="AA70" s="16"/>
      <c r="AB70" s="16"/>
      <c r="AC70" s="16"/>
      <c r="AD70" s="14"/>
      <c r="AE70" s="14"/>
      <c r="AF70" s="69"/>
    </row>
    <row r="71" spans="1:38" x14ac:dyDescent="0.25">
      <c r="A71" s="68"/>
      <c r="P71" s="67"/>
      <c r="Q71" s="67"/>
      <c r="R71" s="67"/>
      <c r="S71" s="67"/>
      <c r="AD71" s="64"/>
      <c r="AE71" s="64"/>
      <c r="AF71" s="64"/>
      <c r="AG71" s="64"/>
      <c r="AH71" s="64"/>
      <c r="AI71" s="64"/>
      <c r="AJ71" s="64"/>
      <c r="AK71" s="64"/>
      <c r="AL71" s="64"/>
    </row>
    <row r="72" spans="1:38" x14ac:dyDescent="0.25">
      <c r="A72" s="66"/>
      <c r="C72" s="61"/>
      <c r="D72" s="61"/>
      <c r="E72" s="61"/>
      <c r="F72" s="61"/>
      <c r="G72" s="61"/>
      <c r="H72" s="61"/>
      <c r="I72" s="61"/>
      <c r="J72" s="61"/>
      <c r="K72" s="61"/>
      <c r="L72" s="61"/>
      <c r="M72" s="61"/>
      <c r="N72" s="61"/>
      <c r="O72" s="61"/>
      <c r="P72" s="61"/>
      <c r="Q72" s="61"/>
      <c r="R72" s="61"/>
      <c r="S72" s="61"/>
      <c r="U72" s="65"/>
      <c r="V72" s="65"/>
      <c r="W72" s="65"/>
      <c r="X72" s="65"/>
      <c r="Y72" s="64"/>
      <c r="Z72" s="64"/>
      <c r="AA72" s="64"/>
      <c r="AB72" s="64"/>
      <c r="AC72" s="64"/>
      <c r="AD72" s="64"/>
      <c r="AE72" s="64"/>
    </row>
    <row r="73" spans="1:38" x14ac:dyDescent="0.25">
      <c r="A73" s="63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U73" s="2"/>
      <c r="V73" s="2"/>
      <c r="W73" s="2"/>
    </row>
    <row r="74" spans="1:38" x14ac:dyDescent="0.25">
      <c r="A74" s="62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U74" s="2"/>
      <c r="V74" s="2"/>
      <c r="W74" s="2"/>
      <c r="X74" s="2"/>
    </row>
    <row r="75" spans="1:38" x14ac:dyDescent="0.25">
      <c r="E75" s="2"/>
      <c r="P75" s="61"/>
      <c r="Q75" s="61"/>
      <c r="R75" s="61"/>
      <c r="S75" s="61"/>
      <c r="V75" s="2"/>
      <c r="W75" s="2"/>
      <c r="X75" s="2"/>
    </row>
  </sheetData>
  <mergeCells count="9">
    <mergeCell ref="T7:AC7"/>
    <mergeCell ref="B30:O30"/>
    <mergeCell ref="B7:O7"/>
    <mergeCell ref="B55:O55"/>
    <mergeCell ref="AG53:AG54"/>
    <mergeCell ref="S53:S54"/>
    <mergeCell ref="AD8:AE8"/>
    <mergeCell ref="P8:Q8"/>
    <mergeCell ref="T30:AC3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51"/>
  <sheetViews>
    <sheetView workbookViewId="0">
      <selection activeCell="AC1" sqref="AC1"/>
    </sheetView>
  </sheetViews>
  <sheetFormatPr defaultRowHeight="15" x14ac:dyDescent="0.25"/>
  <cols>
    <col min="1" max="1" width="9" customWidth="1"/>
    <col min="5" max="5" width="9.140625" customWidth="1"/>
    <col min="15" max="15" width="9.140625" customWidth="1"/>
    <col min="16" max="16" width="9.7109375" bestFit="1" customWidth="1"/>
    <col min="21" max="25" width="9.140625" customWidth="1"/>
    <col min="29" max="29" width="9.85546875" customWidth="1"/>
    <col min="31" max="31" width="9.140625" style="8" customWidth="1"/>
    <col min="33" max="33" width="9.5703125" customWidth="1"/>
  </cols>
  <sheetData>
    <row r="1" spans="1:31" x14ac:dyDescent="0.25">
      <c r="A1" s="53" t="s">
        <v>54</v>
      </c>
    </row>
    <row r="2" spans="1:31" x14ac:dyDescent="0.25">
      <c r="A2" s="53" t="s">
        <v>112</v>
      </c>
    </row>
    <row r="3" spans="1:31" x14ac:dyDescent="0.25">
      <c r="A3" s="10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9"/>
      <c r="Q3" s="9"/>
      <c r="R3" s="9"/>
      <c r="S3" s="9"/>
      <c r="T3" s="9"/>
      <c r="U3" s="9"/>
      <c r="V3" s="7"/>
      <c r="W3" s="7"/>
      <c r="X3" s="7"/>
      <c r="Y3" s="7"/>
    </row>
    <row r="4" spans="1:31" x14ac:dyDescent="0.25">
      <c r="A4" s="9"/>
      <c r="B4" s="131" t="s">
        <v>123</v>
      </c>
      <c r="C4" s="131"/>
      <c r="D4" s="131"/>
      <c r="E4" s="131"/>
      <c r="F4" s="131"/>
      <c r="G4" s="131"/>
      <c r="H4" s="131"/>
      <c r="I4" s="131"/>
      <c r="J4" s="131"/>
      <c r="K4" s="131"/>
      <c r="L4" s="12"/>
      <c r="M4" s="12"/>
      <c r="N4" s="12"/>
      <c r="O4" s="12"/>
      <c r="P4" s="131" t="s">
        <v>123</v>
      </c>
      <c r="Q4" s="131"/>
      <c r="R4" s="131"/>
      <c r="S4" s="131"/>
      <c r="T4" s="131"/>
      <c r="U4" s="131"/>
      <c r="V4" s="131"/>
      <c r="W4" s="131"/>
      <c r="X4" s="131"/>
      <c r="Y4" s="131"/>
    </row>
    <row r="5" spans="1:31" x14ac:dyDescent="0.25">
      <c r="A5" s="19" t="s">
        <v>9</v>
      </c>
      <c r="B5" s="18" t="s">
        <v>4</v>
      </c>
      <c r="C5" s="19" t="s">
        <v>0</v>
      </c>
      <c r="D5" s="19" t="s">
        <v>1</v>
      </c>
      <c r="E5" s="19" t="s">
        <v>2</v>
      </c>
      <c r="F5" s="19" t="s">
        <v>3</v>
      </c>
      <c r="G5" s="19" t="s">
        <v>16</v>
      </c>
      <c r="H5" s="19" t="s">
        <v>17</v>
      </c>
      <c r="I5" s="19" t="s">
        <v>23</v>
      </c>
      <c r="J5" s="19" t="s">
        <v>22</v>
      </c>
      <c r="K5" s="19" t="s">
        <v>38</v>
      </c>
      <c r="L5" s="138" t="s">
        <v>7</v>
      </c>
      <c r="M5" s="138"/>
      <c r="N5" s="23" t="s">
        <v>5</v>
      </c>
      <c r="O5" s="23" t="s">
        <v>6</v>
      </c>
      <c r="P5" s="19" t="s">
        <v>29</v>
      </c>
      <c r="Q5" s="19" t="s">
        <v>30</v>
      </c>
      <c r="R5" s="19" t="s">
        <v>31</v>
      </c>
      <c r="S5" s="19" t="s">
        <v>32</v>
      </c>
      <c r="T5" s="19" t="s">
        <v>33</v>
      </c>
      <c r="U5" s="19" t="s">
        <v>34</v>
      </c>
      <c r="V5" s="19" t="s">
        <v>35</v>
      </c>
      <c r="W5" s="19" t="s">
        <v>36</v>
      </c>
      <c r="X5" s="19" t="s">
        <v>37</v>
      </c>
      <c r="Y5" s="19" t="s">
        <v>38</v>
      </c>
      <c r="Z5" s="138" t="s">
        <v>7</v>
      </c>
      <c r="AA5" s="138"/>
      <c r="AB5" s="13" t="s">
        <v>5</v>
      </c>
      <c r="AC5" s="13" t="s">
        <v>6</v>
      </c>
    </row>
    <row r="6" spans="1:31" x14ac:dyDescent="0.25">
      <c r="A6" s="24">
        <v>1</v>
      </c>
      <c r="B6" s="1">
        <v>379.64699999999999</v>
      </c>
      <c r="C6" s="5">
        <v>129.14840000000001</v>
      </c>
      <c r="D6" s="5">
        <v>330.11169999999998</v>
      </c>
      <c r="E6" s="5">
        <v>550.1146</v>
      </c>
      <c r="F6" s="5">
        <v>121.5819</v>
      </c>
      <c r="G6" s="5">
        <v>261.61770000000001</v>
      </c>
      <c r="H6" s="5">
        <v>186.29990000000001</v>
      </c>
      <c r="I6" s="5">
        <v>785.09398399999998</v>
      </c>
      <c r="J6" s="5">
        <v>210.20769999999999</v>
      </c>
      <c r="K6" s="5">
        <v>237.88300000000001</v>
      </c>
      <c r="L6" s="21">
        <f t="shared" ref="L6:L25" si="0">AVERAGE(B6:K6)</f>
        <v>319.17058839999993</v>
      </c>
      <c r="M6" s="42"/>
      <c r="N6" s="21">
        <f t="shared" ref="N6:N25" si="1">_xlfn.STDEV.P(B6:K6)</f>
        <v>197.17862741376928</v>
      </c>
      <c r="O6" s="21">
        <f t="shared" ref="O6:O25" si="2">N6/(SQRT(COUNT(B6:K6)))</f>
        <v>62.353356853322694</v>
      </c>
      <c r="P6" s="102">
        <v>278.78910000000002</v>
      </c>
      <c r="Q6" s="102">
        <v>171.47040000000001</v>
      </c>
      <c r="R6" s="101">
        <v>279.8913</v>
      </c>
      <c r="S6" s="101">
        <v>54.016800000000003</v>
      </c>
      <c r="T6" s="101">
        <v>321.43150000000003</v>
      </c>
      <c r="U6" s="102">
        <v>54.686399999999999</v>
      </c>
      <c r="V6" s="103">
        <v>227.73869999999999</v>
      </c>
      <c r="W6" s="104">
        <v>116.4567</v>
      </c>
      <c r="X6" s="104">
        <v>325.9289</v>
      </c>
      <c r="Y6" s="104">
        <v>83.81</v>
      </c>
      <c r="Z6" s="22">
        <f t="shared" ref="Z6:Z25" si="3">AVERAGE(P6:Y6)</f>
        <v>191.42197999999999</v>
      </c>
      <c r="AA6" s="34"/>
      <c r="AB6" s="22">
        <f t="shared" ref="AB6:AB25" si="4">_xlfn.STDEV.P(P6:Y6)</f>
        <v>103.41582302853662</v>
      </c>
      <c r="AC6" s="22">
        <f t="shared" ref="AC6:AC25" si="5">AB6/(SQRT(COUNT(P6:Y6)))</f>
        <v>32.702954687106796</v>
      </c>
      <c r="AE6"/>
    </row>
    <row r="7" spans="1:31" x14ac:dyDescent="0.25">
      <c r="A7" s="24">
        <v>2</v>
      </c>
      <c r="B7" s="1">
        <v>464.0915</v>
      </c>
      <c r="C7" s="5">
        <v>225.2747</v>
      </c>
      <c r="D7" s="5">
        <v>258.1438</v>
      </c>
      <c r="E7" s="5">
        <v>315.36149999999998</v>
      </c>
      <c r="F7" s="5">
        <v>185.524</v>
      </c>
      <c r="G7" s="5">
        <v>337.72590000000002</v>
      </c>
      <c r="H7" s="5">
        <v>234.2338</v>
      </c>
      <c r="I7" s="5">
        <v>563.40332000000001</v>
      </c>
      <c r="J7" s="5">
        <v>89.042900000000003</v>
      </c>
      <c r="K7" s="5">
        <v>415.29160000000002</v>
      </c>
      <c r="L7" s="21">
        <f t="shared" si="0"/>
        <v>308.809302</v>
      </c>
      <c r="M7" s="42"/>
      <c r="N7" s="21">
        <f t="shared" si="1"/>
        <v>134.0713695025901</v>
      </c>
      <c r="O7" s="21">
        <f t="shared" si="2"/>
        <v>42.397089664622079</v>
      </c>
      <c r="P7" s="102">
        <v>331.48919999999998</v>
      </c>
      <c r="Q7" s="102">
        <v>206.75049999999999</v>
      </c>
      <c r="R7" s="101">
        <v>217.15809999999999</v>
      </c>
      <c r="S7" s="101">
        <v>86.832700000000003</v>
      </c>
      <c r="T7" s="101">
        <v>407.33120000000002</v>
      </c>
      <c r="U7" s="102">
        <v>229.8981</v>
      </c>
      <c r="V7" s="104">
        <v>260.27640000000002</v>
      </c>
      <c r="W7" s="104">
        <v>163.46109999999999</v>
      </c>
      <c r="X7" s="104">
        <v>459.452</v>
      </c>
      <c r="Y7" s="102">
        <v>27.8614</v>
      </c>
      <c r="Z7" s="22">
        <f t="shared" si="3"/>
        <v>239.05106999999998</v>
      </c>
      <c r="AA7" s="34"/>
      <c r="AB7" s="22">
        <f t="shared" si="4"/>
        <v>126.87862423257954</v>
      </c>
      <c r="AC7" s="22">
        <f t="shared" si="5"/>
        <v>40.122543896358465</v>
      </c>
      <c r="AE7"/>
    </row>
    <row r="8" spans="1:31" x14ac:dyDescent="0.25">
      <c r="A8" s="24">
        <v>3</v>
      </c>
      <c r="B8" s="1">
        <v>425.1601</v>
      </c>
      <c r="C8" s="5">
        <v>534.76220000000001</v>
      </c>
      <c r="D8" s="5">
        <v>533.78560000000004</v>
      </c>
      <c r="E8" s="5">
        <v>346.14699999999999</v>
      </c>
      <c r="F8" s="5">
        <v>199.47569999999999</v>
      </c>
      <c r="G8" s="5">
        <v>255.64019999999999</v>
      </c>
      <c r="H8" s="5">
        <v>202.08680000000001</v>
      </c>
      <c r="I8" s="5">
        <v>822.69450599999993</v>
      </c>
      <c r="J8" s="5">
        <v>188.99950000000001</v>
      </c>
      <c r="K8" s="5">
        <v>282.49470000000002</v>
      </c>
      <c r="L8" s="21">
        <f t="shared" si="0"/>
        <v>379.12463059999993</v>
      </c>
      <c r="M8" s="42"/>
      <c r="N8" s="21">
        <f t="shared" si="1"/>
        <v>192.99055326441237</v>
      </c>
      <c r="O8" s="21">
        <f t="shared" si="2"/>
        <v>61.028971521158688</v>
      </c>
      <c r="P8" s="102">
        <v>252.58109999999999</v>
      </c>
      <c r="Q8" s="102">
        <v>175.46559999999999</v>
      </c>
      <c r="R8" s="101">
        <v>291.375</v>
      </c>
      <c r="S8" s="101">
        <v>133.666</v>
      </c>
      <c r="T8" s="101">
        <v>372.48939999999999</v>
      </c>
      <c r="U8" s="102">
        <v>116.6203</v>
      </c>
      <c r="V8" s="104">
        <v>105.33240000000001</v>
      </c>
      <c r="W8" s="104">
        <v>150.19059999999999</v>
      </c>
      <c r="X8" s="104">
        <v>364.26949999999999</v>
      </c>
      <c r="Y8" s="102">
        <v>33.248600000000003</v>
      </c>
      <c r="Z8" s="22">
        <f t="shared" si="3"/>
        <v>199.52384999999998</v>
      </c>
      <c r="AA8" s="34"/>
      <c r="AB8" s="22">
        <f t="shared" si="4"/>
        <v>109.11105727107821</v>
      </c>
      <c r="AC8" s="22">
        <f t="shared" si="5"/>
        <v>34.503945888568325</v>
      </c>
      <c r="AE8"/>
    </row>
    <row r="9" spans="1:31" x14ac:dyDescent="0.25">
      <c r="A9" s="24">
        <v>4</v>
      </c>
      <c r="B9" s="1">
        <v>414.78570000000002</v>
      </c>
      <c r="C9" s="5">
        <v>177.72989999999999</v>
      </c>
      <c r="D9" s="5">
        <v>564.84630000000004</v>
      </c>
      <c r="E9" s="5">
        <v>389.28059999999999</v>
      </c>
      <c r="F9" s="5">
        <v>312.4606</v>
      </c>
      <c r="G9" s="5">
        <v>215.9289</v>
      </c>
      <c r="H9" s="5">
        <v>241.52099999999999</v>
      </c>
      <c r="I9" s="5">
        <v>464.85233400000004</v>
      </c>
      <c r="J9" s="5">
        <v>139.9486</v>
      </c>
      <c r="K9" s="5">
        <v>174.8073</v>
      </c>
      <c r="L9" s="21">
        <f t="shared" si="0"/>
        <v>309.61612339999999</v>
      </c>
      <c r="M9" s="42"/>
      <c r="N9" s="21">
        <f t="shared" si="1"/>
        <v>135.80301498684682</v>
      </c>
      <c r="O9" s="21">
        <f t="shared" si="2"/>
        <v>42.944684047641729</v>
      </c>
      <c r="P9" s="102">
        <v>272.57799999999997</v>
      </c>
      <c r="Q9" s="102">
        <v>266.99529999999999</v>
      </c>
      <c r="R9" s="101">
        <v>338.3811</v>
      </c>
      <c r="S9" s="101">
        <v>190.98580000000001</v>
      </c>
      <c r="T9" s="101">
        <v>439.3741</v>
      </c>
      <c r="U9" s="102">
        <v>55.500900000000001</v>
      </c>
      <c r="V9" s="104">
        <v>305.89440000000002</v>
      </c>
      <c r="W9" s="104">
        <v>132.227</v>
      </c>
      <c r="X9" s="104">
        <v>314.1934</v>
      </c>
      <c r="Y9" s="102">
        <v>52.8581</v>
      </c>
      <c r="Z9" s="22">
        <f t="shared" si="3"/>
        <v>236.89881</v>
      </c>
      <c r="AA9" s="34"/>
      <c r="AB9" s="22">
        <f t="shared" si="4"/>
        <v>120.02038311134029</v>
      </c>
      <c r="AC9" s="22">
        <f t="shared" si="5"/>
        <v>37.953777627784163</v>
      </c>
      <c r="AE9"/>
    </row>
    <row r="10" spans="1:31" x14ac:dyDescent="0.25">
      <c r="A10" s="24">
        <v>5</v>
      </c>
      <c r="B10" s="1">
        <v>291.09559999999999</v>
      </c>
      <c r="C10" s="5">
        <v>305.87700000000001</v>
      </c>
      <c r="D10" s="5">
        <v>396.70650000000001</v>
      </c>
      <c r="E10" s="5">
        <v>458.65800000000002</v>
      </c>
      <c r="F10" s="5">
        <v>273.5872</v>
      </c>
      <c r="G10" s="5">
        <v>157.8751</v>
      </c>
      <c r="H10" s="5">
        <v>142.39250000000001</v>
      </c>
      <c r="I10" s="5">
        <v>327.68802400000004</v>
      </c>
      <c r="J10" s="5">
        <v>32.697499999999998</v>
      </c>
      <c r="K10" s="5">
        <v>199.09299999999999</v>
      </c>
      <c r="L10" s="21">
        <f t="shared" si="0"/>
        <v>258.56704239999999</v>
      </c>
      <c r="M10" s="42"/>
      <c r="N10" s="21">
        <f t="shared" si="1"/>
        <v>120.6682057992704</v>
      </c>
      <c r="O10" s="21">
        <f t="shared" si="2"/>
        <v>38.158637149163326</v>
      </c>
      <c r="P10" s="102">
        <v>264.5933</v>
      </c>
      <c r="Q10" s="102">
        <v>180.4315</v>
      </c>
      <c r="R10" s="101">
        <v>282.81259999999997</v>
      </c>
      <c r="S10" s="101">
        <v>173.72569999999999</v>
      </c>
      <c r="T10" s="101">
        <v>172.18129999999999</v>
      </c>
      <c r="U10" s="102">
        <v>88.621600000000001</v>
      </c>
      <c r="V10" s="104">
        <v>248.89439999999999</v>
      </c>
      <c r="W10" s="104">
        <v>111.2801</v>
      </c>
      <c r="X10" s="104">
        <v>359.40140000000002</v>
      </c>
      <c r="Y10" s="102">
        <v>89.526300000000006</v>
      </c>
      <c r="Z10" s="22">
        <f t="shared" si="3"/>
        <v>197.14681999999999</v>
      </c>
      <c r="AA10" s="34"/>
      <c r="AB10" s="22">
        <f t="shared" si="4"/>
        <v>85.48463930586361</v>
      </c>
      <c r="AC10" s="22">
        <f t="shared" si="5"/>
        <v>27.032616516448424</v>
      </c>
      <c r="AE10"/>
    </row>
    <row r="11" spans="1:31" x14ac:dyDescent="0.25">
      <c r="A11" s="24">
        <v>6</v>
      </c>
      <c r="B11" s="1">
        <v>601.87400000000002</v>
      </c>
      <c r="C11" s="5">
        <v>267.33659999999998</v>
      </c>
      <c r="D11" s="5">
        <v>139.97790000000001</v>
      </c>
      <c r="E11" s="5">
        <v>424.85390000000001</v>
      </c>
      <c r="F11" s="5">
        <v>300.69589999999999</v>
      </c>
      <c r="G11" s="5">
        <v>203.1069</v>
      </c>
      <c r="H11" s="5">
        <v>399.50380000000001</v>
      </c>
      <c r="I11" s="5">
        <v>370.99868799999996</v>
      </c>
      <c r="J11" s="5">
        <v>159.94550000000001</v>
      </c>
      <c r="K11" s="5">
        <v>183.24549999999999</v>
      </c>
      <c r="L11" s="21">
        <f t="shared" si="0"/>
        <v>305.1538688</v>
      </c>
      <c r="M11" s="42"/>
      <c r="N11" s="21">
        <f t="shared" si="1"/>
        <v>138.09497023070207</v>
      </c>
      <c r="O11" s="21">
        <f t="shared" si="2"/>
        <v>43.669463934216651</v>
      </c>
      <c r="P11" s="102">
        <v>222.62049999999999</v>
      </c>
      <c r="Q11" s="102">
        <v>120.9579</v>
      </c>
      <c r="R11" s="101">
        <v>332.58949999999999</v>
      </c>
      <c r="S11" s="101">
        <v>130.57550000000001</v>
      </c>
      <c r="T11" s="101">
        <v>365.95299999999997</v>
      </c>
      <c r="U11" s="102">
        <v>102.65389999999999</v>
      </c>
      <c r="V11" s="104">
        <v>129.44309999999999</v>
      </c>
      <c r="W11" s="104">
        <v>98.361400000000003</v>
      </c>
      <c r="X11" s="104">
        <v>229.26609999999999</v>
      </c>
      <c r="Y11" s="102">
        <v>134.67420000000001</v>
      </c>
      <c r="Z11" s="22">
        <f t="shared" si="3"/>
        <v>186.70950999999997</v>
      </c>
      <c r="AA11" s="34"/>
      <c r="AB11" s="22">
        <f t="shared" si="4"/>
        <v>92.109724435256624</v>
      </c>
      <c r="AC11" s="22">
        <f t="shared" si="5"/>
        <v>29.127652386587748</v>
      </c>
      <c r="AE11"/>
    </row>
    <row r="12" spans="1:31" x14ac:dyDescent="0.25">
      <c r="A12" s="24">
        <v>7</v>
      </c>
      <c r="B12" s="1">
        <v>285.09309999999999</v>
      </c>
      <c r="C12" s="5">
        <v>284.0401</v>
      </c>
      <c r="D12" s="5">
        <v>88.648799999999994</v>
      </c>
      <c r="E12" s="5">
        <v>209.12370000000001</v>
      </c>
      <c r="F12" s="5">
        <v>153.99979999999999</v>
      </c>
      <c r="G12" s="5">
        <v>134.946</v>
      </c>
      <c r="H12" s="5">
        <v>138.4178</v>
      </c>
      <c r="I12" s="5">
        <v>421.17500000000001</v>
      </c>
      <c r="J12" s="5">
        <v>109.2826</v>
      </c>
      <c r="K12" s="5">
        <v>217.0095</v>
      </c>
      <c r="L12" s="21">
        <f t="shared" si="0"/>
        <v>204.17363999999998</v>
      </c>
      <c r="M12" s="42"/>
      <c r="N12" s="21">
        <f t="shared" si="1"/>
        <v>97.051260713678587</v>
      </c>
      <c r="O12" s="21">
        <f t="shared" si="2"/>
        <v>30.690303364604286</v>
      </c>
      <c r="P12" s="102">
        <v>337.48219999999998</v>
      </c>
      <c r="Q12" s="102">
        <v>127.6092</v>
      </c>
      <c r="R12" s="101">
        <v>299.29579999999999</v>
      </c>
      <c r="S12" s="101">
        <v>79.017200000000003</v>
      </c>
      <c r="T12" s="101">
        <v>258.20519999999999</v>
      </c>
      <c r="U12" s="102">
        <v>51.405900000000003</v>
      </c>
      <c r="V12" s="104">
        <v>215.55930000000001</v>
      </c>
      <c r="W12" s="104">
        <v>58.087299999999999</v>
      </c>
      <c r="X12" s="104">
        <v>267.90559999999999</v>
      </c>
      <c r="Y12" s="102">
        <v>148.45070000000001</v>
      </c>
      <c r="Z12" s="22">
        <f t="shared" si="3"/>
        <v>184.30184</v>
      </c>
      <c r="AA12" s="34"/>
      <c r="AB12" s="22">
        <f t="shared" si="4"/>
        <v>99.645277711783194</v>
      </c>
      <c r="AC12" s="22">
        <f t="shared" si="5"/>
        <v>31.510603564924612</v>
      </c>
      <c r="AE12"/>
    </row>
    <row r="13" spans="1:31" x14ac:dyDescent="0.25">
      <c r="A13" s="24">
        <v>8</v>
      </c>
      <c r="B13" s="1">
        <v>562.34889999999996</v>
      </c>
      <c r="C13" s="5">
        <v>245.1234</v>
      </c>
      <c r="D13" s="5">
        <v>441.94819999999999</v>
      </c>
      <c r="E13" s="5">
        <v>315.75459999999998</v>
      </c>
      <c r="F13" s="5">
        <v>214.25069999999999</v>
      </c>
      <c r="G13" s="5">
        <v>249.93379999999999</v>
      </c>
      <c r="H13" s="5">
        <v>171.0737</v>
      </c>
      <c r="I13" s="5">
        <v>485.259006</v>
      </c>
      <c r="J13" s="5">
        <v>103.1448</v>
      </c>
      <c r="K13" s="5">
        <v>223.43129999999999</v>
      </c>
      <c r="L13" s="21">
        <f t="shared" si="0"/>
        <v>301.2268406</v>
      </c>
      <c r="M13" s="42"/>
      <c r="N13" s="21">
        <f t="shared" si="1"/>
        <v>140.58379232331512</v>
      </c>
      <c r="O13" s="21">
        <f t="shared" si="2"/>
        <v>44.456498584577027</v>
      </c>
      <c r="P13" s="102">
        <v>240.22659999999999</v>
      </c>
      <c r="Q13" s="102">
        <v>125.0097</v>
      </c>
      <c r="R13" s="101">
        <v>196.32409999999999</v>
      </c>
      <c r="S13" s="101">
        <v>134.2697</v>
      </c>
      <c r="T13" s="101">
        <v>312.44779999999997</v>
      </c>
      <c r="U13" s="102">
        <v>117.0887</v>
      </c>
      <c r="V13" s="104">
        <v>203.02430000000001</v>
      </c>
      <c r="W13" s="104">
        <v>150.8245</v>
      </c>
      <c r="X13" s="104">
        <v>339.05070000000001</v>
      </c>
      <c r="Y13" s="102">
        <v>54.812399999999997</v>
      </c>
      <c r="Z13" s="22">
        <f t="shared" si="3"/>
        <v>187.30784999999997</v>
      </c>
      <c r="AA13" s="34"/>
      <c r="AB13" s="22">
        <f t="shared" si="4"/>
        <v>85.044403844018476</v>
      </c>
      <c r="AC13" s="22">
        <f t="shared" si="5"/>
        <v>26.893401839827746</v>
      </c>
      <c r="AE13"/>
    </row>
    <row r="14" spans="1:31" x14ac:dyDescent="0.25">
      <c r="A14" s="24">
        <v>9</v>
      </c>
      <c r="B14" s="1">
        <v>422.82830000000001</v>
      </c>
      <c r="C14" s="5">
        <v>269.69740000000002</v>
      </c>
      <c r="D14" s="5">
        <v>217.99379999999999</v>
      </c>
      <c r="E14" s="5">
        <v>333.33539999999999</v>
      </c>
      <c r="F14" s="5">
        <v>276.04939999999999</v>
      </c>
      <c r="G14" s="5">
        <v>221.49459999999999</v>
      </c>
      <c r="H14" s="5">
        <v>208.8733</v>
      </c>
      <c r="I14" s="5">
        <v>635.81569000000002</v>
      </c>
      <c r="J14" s="5">
        <v>131.10220000000001</v>
      </c>
      <c r="K14" s="5">
        <v>283.48759999999999</v>
      </c>
      <c r="L14" s="21">
        <f t="shared" si="0"/>
        <v>300.067769</v>
      </c>
      <c r="M14" s="42"/>
      <c r="N14" s="21">
        <f t="shared" si="1"/>
        <v>134.33293230777872</v>
      </c>
      <c r="O14" s="21">
        <f t="shared" si="2"/>
        <v>42.479803086179977</v>
      </c>
      <c r="P14" s="102">
        <v>205.09540000000001</v>
      </c>
      <c r="Q14" s="102">
        <v>161.4221</v>
      </c>
      <c r="R14" s="101">
        <v>244.74680000000001</v>
      </c>
      <c r="S14" s="101">
        <v>204.41050000000001</v>
      </c>
      <c r="T14" s="101">
        <v>398.5729</v>
      </c>
      <c r="U14" s="102">
        <v>118.8098</v>
      </c>
      <c r="V14" s="104">
        <v>277.54390000000001</v>
      </c>
      <c r="W14" s="104">
        <v>164.6593</v>
      </c>
      <c r="X14" s="104">
        <v>510.87290000000002</v>
      </c>
      <c r="Y14" s="102">
        <v>122.9537</v>
      </c>
      <c r="Z14" s="22">
        <f t="shared" si="3"/>
        <v>240.90873000000002</v>
      </c>
      <c r="AA14" s="34"/>
      <c r="AB14" s="22">
        <f t="shared" si="4"/>
        <v>119.44197887685084</v>
      </c>
      <c r="AC14" s="22">
        <f t="shared" si="5"/>
        <v>37.770870148856886</v>
      </c>
      <c r="AE14"/>
    </row>
    <row r="15" spans="1:31" x14ac:dyDescent="0.25">
      <c r="A15" s="24">
        <v>10</v>
      </c>
      <c r="B15" s="1">
        <v>307.34789999999998</v>
      </c>
      <c r="C15" s="5">
        <v>209.82300000000001</v>
      </c>
      <c r="D15" s="5">
        <v>515.15390000000002</v>
      </c>
      <c r="E15" s="5">
        <v>107.1751</v>
      </c>
      <c r="F15" s="5">
        <v>145.26840000000001</v>
      </c>
      <c r="G15" s="5">
        <v>106.32259999999999</v>
      </c>
      <c r="H15" s="5">
        <v>240.97890000000001</v>
      </c>
      <c r="I15" s="5">
        <v>466.69559400000003</v>
      </c>
      <c r="J15" s="5">
        <v>103.80880000000001</v>
      </c>
      <c r="K15" s="5">
        <v>147.1001</v>
      </c>
      <c r="L15" s="21">
        <f t="shared" si="0"/>
        <v>234.96742939999999</v>
      </c>
      <c r="M15" s="42"/>
      <c r="N15" s="21">
        <f t="shared" si="1"/>
        <v>142.81430401440292</v>
      </c>
      <c r="O15" s="21">
        <f t="shared" si="2"/>
        <v>45.161848313724164</v>
      </c>
      <c r="P15" s="102">
        <v>141.4288</v>
      </c>
      <c r="Q15" s="102">
        <v>109.0059</v>
      </c>
      <c r="R15" s="101">
        <v>212.73580000000001</v>
      </c>
      <c r="S15" s="101">
        <v>83.832499999999996</v>
      </c>
      <c r="T15" s="101">
        <v>339.65069999999997</v>
      </c>
      <c r="U15" s="102">
        <v>202.821</v>
      </c>
      <c r="V15" s="104">
        <v>255.94990000000001</v>
      </c>
      <c r="W15" s="104">
        <v>53.426099999999998</v>
      </c>
      <c r="X15" s="104">
        <v>225.59620000000001</v>
      </c>
      <c r="Y15" s="102">
        <v>25.519600000000001</v>
      </c>
      <c r="Z15" s="22">
        <f t="shared" si="3"/>
        <v>164.99664999999999</v>
      </c>
      <c r="AA15" s="34"/>
      <c r="AB15" s="22">
        <f t="shared" si="4"/>
        <v>93.988513240302424</v>
      </c>
      <c r="AC15" s="22">
        <f t="shared" si="5"/>
        <v>29.721777573224827</v>
      </c>
      <c r="AE15"/>
    </row>
    <row r="16" spans="1:31" x14ac:dyDescent="0.25">
      <c r="A16" s="24">
        <v>11</v>
      </c>
      <c r="B16" s="1">
        <v>507.47340000000003</v>
      </c>
      <c r="C16" s="5">
        <v>321.05540000000002</v>
      </c>
      <c r="D16" s="5">
        <v>316.26780000000002</v>
      </c>
      <c r="E16" s="5">
        <v>340.02280000000002</v>
      </c>
      <c r="F16" s="5">
        <v>209.3552</v>
      </c>
      <c r="G16" s="5">
        <v>114.10639999999999</v>
      </c>
      <c r="H16" s="5">
        <v>407.12</v>
      </c>
      <c r="I16" s="5">
        <v>779.38384199999996</v>
      </c>
      <c r="J16" s="5">
        <v>66.542400000000001</v>
      </c>
      <c r="K16" s="5">
        <v>168.86340000000001</v>
      </c>
      <c r="L16" s="21">
        <f t="shared" si="0"/>
        <v>323.0190642</v>
      </c>
      <c r="M16" s="42"/>
      <c r="N16" s="21">
        <f t="shared" si="1"/>
        <v>198.95023643186852</v>
      </c>
      <c r="O16" s="21">
        <f t="shared" si="2"/>
        <v>62.913588815371497</v>
      </c>
      <c r="P16" s="102">
        <v>218.2698</v>
      </c>
      <c r="Q16" s="102">
        <v>217.83529999999999</v>
      </c>
      <c r="R16" s="101">
        <v>242.04730000000001</v>
      </c>
      <c r="S16" s="101">
        <v>135.34950000000001</v>
      </c>
      <c r="T16" s="101">
        <v>320.7903</v>
      </c>
      <c r="U16" s="102">
        <v>88.309399999999997</v>
      </c>
      <c r="V16" s="104">
        <v>258.9615</v>
      </c>
      <c r="W16" s="104">
        <v>133.41579999999999</v>
      </c>
      <c r="X16" s="104">
        <v>193.1095</v>
      </c>
      <c r="Y16" s="102">
        <v>61.367699999999999</v>
      </c>
      <c r="Z16" s="22">
        <f t="shared" si="3"/>
        <v>186.94560999999999</v>
      </c>
      <c r="AA16" s="34"/>
      <c r="AB16" s="22">
        <f t="shared" si="4"/>
        <v>76.90043536341588</v>
      </c>
      <c r="AC16" s="22">
        <f t="shared" si="5"/>
        <v>24.318052880695245</v>
      </c>
      <c r="AE16"/>
    </row>
    <row r="17" spans="1:31" x14ac:dyDescent="0.25">
      <c r="A17" s="24">
        <v>12</v>
      </c>
      <c r="B17" s="1">
        <v>368.59620000000001</v>
      </c>
      <c r="C17" s="5">
        <v>234.33940000000001</v>
      </c>
      <c r="D17" s="5">
        <v>116.17959999999999</v>
      </c>
      <c r="E17" s="5">
        <v>454.72489999999999</v>
      </c>
      <c r="F17" s="5">
        <v>254.2456</v>
      </c>
      <c r="G17" s="5">
        <v>54.1616</v>
      </c>
      <c r="H17" s="5">
        <v>209.04300000000001</v>
      </c>
      <c r="I17" s="5">
        <v>638.515174</v>
      </c>
      <c r="J17" s="5">
        <v>72.627399999999994</v>
      </c>
      <c r="K17" s="5">
        <v>362.91109999999998</v>
      </c>
      <c r="L17" s="21">
        <f t="shared" si="0"/>
        <v>276.53439739999993</v>
      </c>
      <c r="M17" s="42"/>
      <c r="N17" s="21">
        <f t="shared" si="1"/>
        <v>173.86544532318638</v>
      </c>
      <c r="O17" s="21">
        <f t="shared" si="2"/>
        <v>54.981081362073908</v>
      </c>
      <c r="P17" s="102">
        <v>323.14490000000001</v>
      </c>
      <c r="Q17" s="102">
        <v>162.3946</v>
      </c>
      <c r="R17" s="101">
        <v>120.81870000000001</v>
      </c>
      <c r="S17" s="101">
        <v>220.29939999999999</v>
      </c>
      <c r="T17" s="101">
        <v>273.7971</v>
      </c>
      <c r="U17" s="102">
        <v>183.48429999999999</v>
      </c>
      <c r="V17" s="104">
        <v>205.08580000000001</v>
      </c>
      <c r="W17" s="104">
        <v>117.33320000000001</v>
      </c>
      <c r="X17" s="104">
        <v>204.9991</v>
      </c>
      <c r="Y17" s="102">
        <v>54.746600000000001</v>
      </c>
      <c r="Z17" s="22">
        <f t="shared" si="3"/>
        <v>186.61037000000002</v>
      </c>
      <c r="AA17" s="34"/>
      <c r="AB17" s="22">
        <f t="shared" si="4"/>
        <v>74.276336212148365</v>
      </c>
      <c r="AC17" s="22">
        <f t="shared" si="5"/>
        <v>23.488239868283237</v>
      </c>
      <c r="AE17"/>
    </row>
    <row r="18" spans="1:31" x14ac:dyDescent="0.25">
      <c r="A18" s="24">
        <v>13</v>
      </c>
      <c r="B18" s="1">
        <v>355.24470000000002</v>
      </c>
      <c r="C18" s="5">
        <v>296.34289999999999</v>
      </c>
      <c r="D18" s="5">
        <v>223.40629999999999</v>
      </c>
      <c r="E18" s="5">
        <v>310.85469999999998</v>
      </c>
      <c r="F18" s="5">
        <v>199.4426</v>
      </c>
      <c r="G18" s="5">
        <v>167.02090000000001</v>
      </c>
      <c r="H18" s="5">
        <v>248.66739999999999</v>
      </c>
      <c r="I18" s="5">
        <v>332.70050200000003</v>
      </c>
      <c r="J18" s="5">
        <v>111.0093</v>
      </c>
      <c r="K18" s="5">
        <v>266.572</v>
      </c>
      <c r="L18" s="21">
        <f t="shared" si="0"/>
        <v>251.12613020000003</v>
      </c>
      <c r="M18" s="42"/>
      <c r="N18" s="21">
        <f t="shared" si="1"/>
        <v>73.142139300049308</v>
      </c>
      <c r="O18" s="21">
        <f t="shared" si="2"/>
        <v>23.129575312546958</v>
      </c>
      <c r="P18" s="102">
        <v>104.8188</v>
      </c>
      <c r="Q18" s="102">
        <v>231.59100000000001</v>
      </c>
      <c r="R18" s="101">
        <v>344.07470000000001</v>
      </c>
      <c r="S18" s="101">
        <v>126.8305</v>
      </c>
      <c r="T18" s="101">
        <v>346.61450000000002</v>
      </c>
      <c r="U18" s="102">
        <v>91.708299999999994</v>
      </c>
      <c r="V18" s="104">
        <v>260.0994</v>
      </c>
      <c r="W18" s="104">
        <v>236.28030000000001</v>
      </c>
      <c r="X18" s="104">
        <v>235.2458</v>
      </c>
      <c r="Y18" s="102">
        <v>75.539199999999994</v>
      </c>
      <c r="Z18" s="22">
        <f t="shared" si="3"/>
        <v>205.28025000000002</v>
      </c>
      <c r="AA18" s="34"/>
      <c r="AB18" s="22">
        <f t="shared" si="4"/>
        <v>95.275283114785296</v>
      </c>
      <c r="AC18" s="22">
        <f t="shared" si="5"/>
        <v>30.128689936010314</v>
      </c>
      <c r="AE18"/>
    </row>
    <row r="19" spans="1:31" x14ac:dyDescent="0.25">
      <c r="A19" s="24">
        <v>14</v>
      </c>
      <c r="B19" s="1">
        <v>325.7088</v>
      </c>
      <c r="C19" s="5">
        <v>241.2353</v>
      </c>
      <c r="D19" s="5">
        <v>186.1096</v>
      </c>
      <c r="E19" s="5">
        <v>323.73910000000001</v>
      </c>
      <c r="F19" s="5">
        <v>197.21199999999999</v>
      </c>
      <c r="G19" s="5">
        <v>217.0361</v>
      </c>
      <c r="H19" s="5">
        <v>274.95499999999998</v>
      </c>
      <c r="I19" s="5">
        <v>1277.291972</v>
      </c>
      <c r="J19" s="5">
        <v>224.52029999999999</v>
      </c>
      <c r="K19" s="5">
        <v>222.38929999999999</v>
      </c>
      <c r="L19" s="21">
        <f t="shared" si="0"/>
        <v>349.01974719999998</v>
      </c>
      <c r="M19" s="42"/>
      <c r="N19" s="21">
        <f t="shared" si="1"/>
        <v>312.8122891389371</v>
      </c>
      <c r="O19" s="21">
        <f t="shared" si="2"/>
        <v>98.919931377019253</v>
      </c>
      <c r="P19" s="102">
        <v>315.80360000000002</v>
      </c>
      <c r="Q19" s="102">
        <v>172.65719999999999</v>
      </c>
      <c r="R19" s="101">
        <v>132.68960000000001</v>
      </c>
      <c r="S19" s="101">
        <v>236.4195</v>
      </c>
      <c r="T19" s="101">
        <v>231.65119999999999</v>
      </c>
      <c r="U19" s="102">
        <v>210.56700000000001</v>
      </c>
      <c r="V19" s="104">
        <v>172.0873</v>
      </c>
      <c r="W19" s="104">
        <v>158.31280000000001</v>
      </c>
      <c r="X19" s="104">
        <v>243.9342</v>
      </c>
      <c r="Y19" s="102">
        <v>82.282600000000002</v>
      </c>
      <c r="Z19" s="22">
        <f t="shared" si="3"/>
        <v>195.64049999999997</v>
      </c>
      <c r="AA19" s="34"/>
      <c r="AB19" s="22">
        <f t="shared" si="4"/>
        <v>62.644330644265047</v>
      </c>
      <c r="AC19" s="22">
        <f t="shared" si="5"/>
        <v>19.809876733256075</v>
      </c>
      <c r="AE19"/>
    </row>
    <row r="20" spans="1:31" x14ac:dyDescent="0.25">
      <c r="A20" s="24">
        <v>15</v>
      </c>
      <c r="B20" s="1">
        <v>447.4812</v>
      </c>
      <c r="C20" s="5">
        <v>483.495</v>
      </c>
      <c r="D20" s="5">
        <v>280.86</v>
      </c>
      <c r="E20" s="5">
        <v>225.08850000000001</v>
      </c>
      <c r="F20" s="5">
        <v>160.4408</v>
      </c>
      <c r="G20" s="5">
        <v>169.6422</v>
      </c>
      <c r="H20" s="5">
        <v>434.34859999999998</v>
      </c>
      <c r="I20" s="5">
        <v>563.54998799999998</v>
      </c>
      <c r="J20" s="5">
        <v>172.58770000000001</v>
      </c>
      <c r="K20" s="5">
        <v>171.1789</v>
      </c>
      <c r="L20" s="21">
        <f t="shared" si="0"/>
        <v>310.86728879999998</v>
      </c>
      <c r="M20" s="42"/>
      <c r="N20" s="21">
        <f t="shared" si="1"/>
        <v>147.31770123471378</v>
      </c>
      <c r="O20" s="21">
        <f t="shared" si="2"/>
        <v>46.585947556189502</v>
      </c>
      <c r="P20" s="102">
        <v>308.83819999999997</v>
      </c>
      <c r="Q20" s="102">
        <v>58.186999999999998</v>
      </c>
      <c r="R20" s="101">
        <v>373.99250000000001</v>
      </c>
      <c r="S20" s="101">
        <v>188.06659999999999</v>
      </c>
      <c r="T20" s="101">
        <v>325.06950000000001</v>
      </c>
      <c r="U20" s="102">
        <v>139.5874</v>
      </c>
      <c r="V20" s="104">
        <v>93.722800000000007</v>
      </c>
      <c r="W20" s="104">
        <v>179.76750000000001</v>
      </c>
      <c r="X20" s="104">
        <v>260.93090000000001</v>
      </c>
      <c r="Y20" s="102">
        <v>102.699</v>
      </c>
      <c r="Z20" s="22">
        <f t="shared" si="3"/>
        <v>203.08614</v>
      </c>
      <c r="AA20" s="34"/>
      <c r="AB20" s="22">
        <f t="shared" si="4"/>
        <v>103.17633099697046</v>
      </c>
      <c r="AC20" s="22">
        <f t="shared" si="5"/>
        <v>32.627220656985799</v>
      </c>
      <c r="AE20"/>
    </row>
    <row r="21" spans="1:31" x14ac:dyDescent="0.25">
      <c r="A21" s="24">
        <v>16</v>
      </c>
      <c r="B21" s="1">
        <v>365.2978</v>
      </c>
      <c r="C21" s="5">
        <v>81.319999999999993</v>
      </c>
      <c r="D21" s="5">
        <v>174.68039999999999</v>
      </c>
      <c r="E21" s="5">
        <v>244.61410000000001</v>
      </c>
      <c r="F21" s="5">
        <v>214.27330000000001</v>
      </c>
      <c r="G21" s="5">
        <v>165.1275</v>
      </c>
      <c r="H21" s="5">
        <v>145.58920000000001</v>
      </c>
      <c r="I21" s="5">
        <v>947.89150000000006</v>
      </c>
      <c r="J21" s="5">
        <v>99.209800000000001</v>
      </c>
      <c r="K21" s="5">
        <v>176.30289999999999</v>
      </c>
      <c r="L21" s="21">
        <f t="shared" si="0"/>
        <v>261.43065000000007</v>
      </c>
      <c r="M21" s="42"/>
      <c r="N21" s="21">
        <f t="shared" si="1"/>
        <v>240.98647758661997</v>
      </c>
      <c r="O21" s="21">
        <f t="shared" si="2"/>
        <v>76.206615447483614</v>
      </c>
      <c r="P21" s="102">
        <v>233.49260000000001</v>
      </c>
      <c r="Q21" s="102">
        <v>216.10669999999999</v>
      </c>
      <c r="R21" s="101">
        <v>201.48929999999999</v>
      </c>
      <c r="S21" s="101">
        <v>178.9588</v>
      </c>
      <c r="T21" s="101">
        <v>360.48099999999999</v>
      </c>
      <c r="U21" s="102">
        <v>83.687700000000007</v>
      </c>
      <c r="V21" s="104">
        <v>151.4434</v>
      </c>
      <c r="W21" s="104">
        <v>147.2543</v>
      </c>
      <c r="X21" s="104">
        <v>219.6936</v>
      </c>
      <c r="Y21" s="102">
        <v>82.497</v>
      </c>
      <c r="Z21" s="22">
        <f t="shared" si="3"/>
        <v>187.51043999999999</v>
      </c>
      <c r="AA21" s="34"/>
      <c r="AB21" s="22">
        <f t="shared" si="4"/>
        <v>76.73564146857963</v>
      </c>
      <c r="AC21" s="22">
        <f t="shared" si="5"/>
        <v>24.265940475477965</v>
      </c>
      <c r="AE21"/>
    </row>
    <row r="22" spans="1:31" x14ac:dyDescent="0.25">
      <c r="A22" s="24">
        <v>17</v>
      </c>
      <c r="B22" s="1">
        <v>468.98520000000002</v>
      </c>
      <c r="C22" s="5">
        <v>156.35239999999999</v>
      </c>
      <c r="D22" s="5">
        <v>178.1541</v>
      </c>
      <c r="E22" s="5">
        <v>479.61349999999999</v>
      </c>
      <c r="F22" s="5">
        <v>275.08550000000002</v>
      </c>
      <c r="G22" s="5">
        <v>101.8471</v>
      </c>
      <c r="H22" s="5">
        <v>330.70960000000002</v>
      </c>
      <c r="I22" s="5">
        <v>918.67285600000002</v>
      </c>
      <c r="J22" s="5">
        <v>65.1297</v>
      </c>
      <c r="K22" s="5">
        <v>210.7681</v>
      </c>
      <c r="L22" s="21">
        <f t="shared" si="0"/>
        <v>318.53180559999998</v>
      </c>
      <c r="M22" s="42"/>
      <c r="N22" s="21">
        <f t="shared" si="1"/>
        <v>240.74356928433514</v>
      </c>
      <c r="O22" s="21">
        <f t="shared" si="2"/>
        <v>76.12980109770514</v>
      </c>
      <c r="P22" s="102">
        <v>210.23050000000001</v>
      </c>
      <c r="Q22" s="102">
        <v>189.304</v>
      </c>
      <c r="R22" s="101">
        <v>256.1644</v>
      </c>
      <c r="S22" s="101">
        <v>115.08750000000001</v>
      </c>
      <c r="T22" s="101">
        <v>145.10419999999999</v>
      </c>
      <c r="U22" s="102">
        <v>154.0504</v>
      </c>
      <c r="V22" s="104">
        <v>299.37110000000001</v>
      </c>
      <c r="W22" s="104">
        <v>92.323400000000007</v>
      </c>
      <c r="X22" s="104">
        <v>200.5206</v>
      </c>
      <c r="Y22" s="102">
        <v>147.85820000000001</v>
      </c>
      <c r="Z22" s="22">
        <f t="shared" si="3"/>
        <v>181.00143000000003</v>
      </c>
      <c r="AA22" s="34"/>
      <c r="AB22" s="22">
        <f t="shared" si="4"/>
        <v>60.238693579443598</v>
      </c>
      <c r="AC22" s="22">
        <f t="shared" si="5"/>
        <v>19.049147498400288</v>
      </c>
      <c r="AE22"/>
    </row>
    <row r="23" spans="1:31" x14ac:dyDescent="0.25">
      <c r="A23" s="24">
        <v>18</v>
      </c>
      <c r="B23" s="1">
        <v>417.81909999999999</v>
      </c>
      <c r="C23" s="5">
        <v>266.92880000000002</v>
      </c>
      <c r="D23" s="5">
        <v>276.80040000000002</v>
      </c>
      <c r="E23" s="5">
        <v>148.28110000000001</v>
      </c>
      <c r="F23" s="5">
        <v>135.95760000000001</v>
      </c>
      <c r="G23" s="5">
        <v>217.34200000000001</v>
      </c>
      <c r="H23" s="5">
        <v>164.52109999999999</v>
      </c>
      <c r="I23" s="5">
        <v>912.93694800000003</v>
      </c>
      <c r="J23" s="5">
        <v>36.814999999999998</v>
      </c>
      <c r="K23" s="5">
        <v>252.54580000000001</v>
      </c>
      <c r="L23" s="21">
        <f t="shared" si="0"/>
        <v>282.99478480000005</v>
      </c>
      <c r="M23" s="42"/>
      <c r="N23" s="21">
        <f t="shared" si="1"/>
        <v>231.2891806948179</v>
      </c>
      <c r="O23" s="21">
        <f t="shared" si="2"/>
        <v>73.140060914987018</v>
      </c>
      <c r="P23" s="102">
        <v>250.11750000000001</v>
      </c>
      <c r="Q23" s="102">
        <v>98.735900000000001</v>
      </c>
      <c r="R23" s="101">
        <v>291.58769999999998</v>
      </c>
      <c r="S23" s="101">
        <v>23.123200000000001</v>
      </c>
      <c r="T23" s="101">
        <v>350.786</v>
      </c>
      <c r="U23" s="102">
        <v>58.322400000000002</v>
      </c>
      <c r="V23" s="104">
        <v>63.581699999999998</v>
      </c>
      <c r="W23" s="104">
        <v>229.99969999999999</v>
      </c>
      <c r="X23" s="104">
        <v>344.76139999999998</v>
      </c>
      <c r="Y23" s="102">
        <v>27.551100000000002</v>
      </c>
      <c r="Z23" s="22">
        <f t="shared" si="3"/>
        <v>173.85665999999998</v>
      </c>
      <c r="AA23" s="34"/>
      <c r="AB23" s="22">
        <f t="shared" si="4"/>
        <v>125.94384836701791</v>
      </c>
      <c r="AC23" s="22">
        <f t="shared" si="5"/>
        <v>39.826941812665453</v>
      </c>
      <c r="AE23"/>
    </row>
    <row r="24" spans="1:31" x14ac:dyDescent="0.25">
      <c r="A24" s="24">
        <v>19</v>
      </c>
      <c r="B24" s="1">
        <v>529.64940000000001</v>
      </c>
      <c r="C24" s="5">
        <v>187.68610000000001</v>
      </c>
      <c r="D24" s="5">
        <v>248.08799999999999</v>
      </c>
      <c r="E24" s="5">
        <v>206.047</v>
      </c>
      <c r="F24" s="5">
        <v>149.30269999999999</v>
      </c>
      <c r="G24" s="5">
        <v>131.2792</v>
      </c>
      <c r="H24" s="5">
        <v>279.23349999999999</v>
      </c>
      <c r="I24" s="5">
        <v>717.46219800000006</v>
      </c>
      <c r="J24" s="5">
        <v>127.8348</v>
      </c>
      <c r="K24" s="5">
        <v>167.80289999999999</v>
      </c>
      <c r="L24" s="21">
        <f t="shared" si="0"/>
        <v>274.43857980000001</v>
      </c>
      <c r="M24" s="42"/>
      <c r="N24" s="21">
        <f t="shared" si="1"/>
        <v>185.29454044325794</v>
      </c>
      <c r="O24" s="21">
        <f t="shared" si="2"/>
        <v>58.595278579488081</v>
      </c>
      <c r="P24" s="102">
        <v>310.7774</v>
      </c>
      <c r="Q24" s="102">
        <v>73.825599999999994</v>
      </c>
      <c r="R24" s="101">
        <v>279.81799999999998</v>
      </c>
      <c r="S24" s="101">
        <v>143.15180000000001</v>
      </c>
      <c r="T24" s="101">
        <v>400.93920000000003</v>
      </c>
      <c r="U24" s="102">
        <v>217.2954</v>
      </c>
      <c r="V24" s="104">
        <v>108.7671</v>
      </c>
      <c r="W24" s="104">
        <v>146.94210000000001</v>
      </c>
      <c r="X24" s="104">
        <v>164.42779999999999</v>
      </c>
      <c r="Y24" s="102">
        <v>86.548699999999997</v>
      </c>
      <c r="Z24" s="22">
        <f t="shared" si="3"/>
        <v>193.24931000000001</v>
      </c>
      <c r="AA24" s="34"/>
      <c r="AB24" s="22">
        <f t="shared" si="4"/>
        <v>101.63138246415275</v>
      </c>
      <c r="AC24" s="22">
        <f t="shared" si="5"/>
        <v>32.13866503384186</v>
      </c>
      <c r="AE24"/>
    </row>
    <row r="25" spans="1:31" x14ac:dyDescent="0.25">
      <c r="A25" s="24">
        <v>20</v>
      </c>
      <c r="B25" s="1">
        <v>451.79109999999997</v>
      </c>
      <c r="C25" s="5">
        <v>214.37700000000001</v>
      </c>
      <c r="D25" s="5">
        <v>251.0615</v>
      </c>
      <c r="E25" s="5">
        <v>248.3014</v>
      </c>
      <c r="F25" s="5">
        <v>210.43559999999999</v>
      </c>
      <c r="G25" s="5">
        <v>178.363</v>
      </c>
      <c r="H25" s="5">
        <v>175.98560000000001</v>
      </c>
      <c r="I25" s="5">
        <v>658.48382400000003</v>
      </c>
      <c r="J25" s="5">
        <v>67.484700000000004</v>
      </c>
      <c r="K25" s="5">
        <v>286.42809999999997</v>
      </c>
      <c r="L25" s="21">
        <f t="shared" si="0"/>
        <v>274.27118239999999</v>
      </c>
      <c r="M25" s="42"/>
      <c r="N25" s="21">
        <f t="shared" si="1"/>
        <v>158.042704304426</v>
      </c>
      <c r="O25" s="21">
        <f t="shared" si="2"/>
        <v>49.977491317448326</v>
      </c>
      <c r="P25" s="102">
        <v>258.36180000000002</v>
      </c>
      <c r="Q25" s="102">
        <v>106.0133</v>
      </c>
      <c r="R25" s="101">
        <v>279.11649999999997</v>
      </c>
      <c r="S25" s="101">
        <v>92.906300000000002</v>
      </c>
      <c r="T25" s="101">
        <v>281.637</v>
      </c>
      <c r="U25" s="102">
        <v>68.835300000000004</v>
      </c>
      <c r="V25" s="104">
        <v>267.59519999999998</v>
      </c>
      <c r="W25" s="104">
        <v>122.7957</v>
      </c>
      <c r="X25" s="104">
        <v>233.60749999999999</v>
      </c>
      <c r="Y25" s="102">
        <v>26.24</v>
      </c>
      <c r="Z25" s="22">
        <f t="shared" si="3"/>
        <v>173.71086</v>
      </c>
      <c r="AA25" s="34"/>
      <c r="AB25" s="22">
        <f t="shared" si="4"/>
        <v>94.221699603405554</v>
      </c>
      <c r="AC25" s="22">
        <f t="shared" si="5"/>
        <v>29.795517575894522</v>
      </c>
      <c r="AE25"/>
    </row>
    <row r="26" spans="1:31" x14ac:dyDescent="0.25">
      <c r="A26" s="24"/>
      <c r="B26" s="1"/>
      <c r="C26" s="5"/>
      <c r="D26" s="5"/>
      <c r="E26" s="5"/>
      <c r="F26" s="5"/>
      <c r="G26" s="5"/>
      <c r="H26" s="5"/>
      <c r="I26" s="5"/>
      <c r="J26" s="5"/>
      <c r="K26" s="5"/>
      <c r="L26" s="21"/>
      <c r="M26" s="21"/>
      <c r="N26" s="21"/>
      <c r="O26" s="21"/>
      <c r="Q26" s="37"/>
      <c r="R26" s="37"/>
      <c r="S26" s="37"/>
      <c r="Z26" s="22"/>
      <c r="AA26" s="34"/>
      <c r="AB26" s="22"/>
      <c r="AC26" s="22"/>
      <c r="AE26"/>
    </row>
    <row r="27" spans="1:31" x14ac:dyDescent="0.25">
      <c r="A27" s="11"/>
      <c r="B27" s="132" t="s">
        <v>124</v>
      </c>
      <c r="C27" s="133"/>
      <c r="D27" s="133"/>
      <c r="E27" s="133"/>
      <c r="F27" s="133"/>
      <c r="G27" s="133"/>
      <c r="H27" s="133"/>
      <c r="I27" s="133"/>
      <c r="J27" s="133"/>
      <c r="K27" s="133"/>
      <c r="L27" s="16"/>
      <c r="M27" s="21"/>
      <c r="N27" s="21"/>
      <c r="O27" s="21"/>
      <c r="P27" s="133" t="s">
        <v>125</v>
      </c>
      <c r="Q27" s="133"/>
      <c r="R27" s="133"/>
      <c r="S27" s="133"/>
      <c r="T27" s="133"/>
      <c r="U27" s="133"/>
      <c r="V27" s="133"/>
      <c r="W27" s="133"/>
      <c r="X27" s="133"/>
      <c r="Y27" s="133"/>
      <c r="Z27" s="14"/>
      <c r="AA27" s="14"/>
      <c r="AB27" s="22"/>
      <c r="AC27" s="22"/>
    </row>
    <row r="28" spans="1:31" x14ac:dyDescent="0.25">
      <c r="A28" s="24">
        <v>1</v>
      </c>
      <c r="B28" s="3">
        <v>87.721800000000002</v>
      </c>
      <c r="C28" s="5">
        <v>258.89069999999998</v>
      </c>
      <c r="D28" s="5">
        <v>173.989</v>
      </c>
      <c r="E28" s="5">
        <v>302.06979999999999</v>
      </c>
      <c r="F28" s="5">
        <v>127.5491</v>
      </c>
      <c r="G28" s="5">
        <v>26.943300000000001</v>
      </c>
      <c r="H28" s="5">
        <v>270.66160000000002</v>
      </c>
      <c r="I28" s="5">
        <v>699.26274000000001</v>
      </c>
      <c r="J28" s="5">
        <v>47.410699999999999</v>
      </c>
      <c r="K28" s="5">
        <v>0</v>
      </c>
      <c r="L28" s="36"/>
      <c r="M28" s="21">
        <f t="shared" ref="M28:M47" si="6">AVERAGE(B28:K28)</f>
        <v>199.44987399999999</v>
      </c>
      <c r="N28" s="21">
        <f t="shared" ref="N28:N47" si="7">_xlfn.STDEV.P(B28:K28)</f>
        <v>194.91123431338397</v>
      </c>
      <c r="O28" s="21">
        <f t="shared" ref="O28:O47" si="8">N28/(SQRT(COUNT(B28:K28)))</f>
        <v>61.636344198505853</v>
      </c>
      <c r="P28" s="5">
        <v>511.64030000000002</v>
      </c>
      <c r="Q28" s="5">
        <v>84.287800000000004</v>
      </c>
      <c r="R28" s="5">
        <v>284.09359999999998</v>
      </c>
      <c r="S28">
        <v>161.87540000000001</v>
      </c>
      <c r="T28" s="5">
        <v>164.59899999999999</v>
      </c>
      <c r="U28">
        <v>151.81389999999999</v>
      </c>
      <c r="V28">
        <v>122.43640000000001</v>
      </c>
      <c r="W28">
        <v>397.7081</v>
      </c>
      <c r="X28">
        <v>433.31729999999999</v>
      </c>
      <c r="Y28">
        <v>216.54480000000001</v>
      </c>
      <c r="Z28" s="22"/>
      <c r="AA28" s="22">
        <f t="shared" ref="AA28:AA47" si="9">AVERAGE(P28:Y28)</f>
        <v>252.83166</v>
      </c>
      <c r="AB28" s="22">
        <f t="shared" ref="AB28:AB47" si="10">_xlfn.STDEV.P(P28:Y28)</f>
        <v>139.46784370836312</v>
      </c>
      <c r="AC28" s="22">
        <f t="shared" ref="AC28:AC47" si="11">AB28/(SQRT(COUNT(P28:Y28)))</f>
        <v>44.10360464708117</v>
      </c>
      <c r="AE28"/>
    </row>
    <row r="29" spans="1:31" x14ac:dyDescent="0.25">
      <c r="A29" s="24">
        <v>2</v>
      </c>
      <c r="B29" s="3">
        <v>114.5802</v>
      </c>
      <c r="C29" s="5">
        <v>343.44889999999998</v>
      </c>
      <c r="D29" s="5">
        <v>112.81950000000001</v>
      </c>
      <c r="E29" s="5">
        <v>132.52930000000001</v>
      </c>
      <c r="F29" s="5">
        <v>203.24340000000001</v>
      </c>
      <c r="G29" s="5">
        <v>163.2775</v>
      </c>
      <c r="H29" s="5">
        <v>378.58150000000001</v>
      </c>
      <c r="I29" s="5">
        <v>702.00306000000012</v>
      </c>
      <c r="J29" s="5">
        <v>115.1494</v>
      </c>
      <c r="K29" s="5">
        <v>63.154699999999998</v>
      </c>
      <c r="L29" s="36"/>
      <c r="M29" s="21">
        <f t="shared" si="6"/>
        <v>232.87874600000001</v>
      </c>
      <c r="N29" s="21">
        <f t="shared" si="7"/>
        <v>184.49945560638886</v>
      </c>
      <c r="O29" s="21">
        <f t="shared" si="8"/>
        <v>58.343850677731112</v>
      </c>
      <c r="P29" s="5">
        <v>357.87220000000002</v>
      </c>
      <c r="Q29" s="5">
        <v>162.69540000000001</v>
      </c>
      <c r="R29" s="5">
        <v>342.21660000000003</v>
      </c>
      <c r="S29">
        <v>111.23869999999999</v>
      </c>
      <c r="T29" s="5">
        <v>298.154</v>
      </c>
      <c r="U29">
        <v>93.809399999999997</v>
      </c>
      <c r="V29">
        <v>251.31139999999999</v>
      </c>
      <c r="W29">
        <v>272.48399999999998</v>
      </c>
      <c r="X29">
        <v>310.72669999999999</v>
      </c>
      <c r="Y29">
        <v>155.92769999999999</v>
      </c>
      <c r="Z29" s="22"/>
      <c r="AA29" s="22">
        <f t="shared" si="9"/>
        <v>235.64361000000002</v>
      </c>
      <c r="AB29" s="22">
        <f t="shared" si="10"/>
        <v>92.040717109021344</v>
      </c>
      <c r="AC29" s="22">
        <f t="shared" si="11"/>
        <v>29.105830353973573</v>
      </c>
      <c r="AE29"/>
    </row>
    <row r="30" spans="1:31" x14ac:dyDescent="0.25">
      <c r="A30" s="24">
        <v>3</v>
      </c>
      <c r="B30" s="3">
        <v>108.6503</v>
      </c>
      <c r="C30" s="5">
        <v>154.10130000000001</v>
      </c>
      <c r="D30" s="5">
        <v>106.08880000000001</v>
      </c>
      <c r="E30" s="5">
        <v>215.94540000000001</v>
      </c>
      <c r="F30" s="5">
        <v>126.0655</v>
      </c>
      <c r="G30" s="5">
        <v>59.317799999999998</v>
      </c>
      <c r="H30" s="5">
        <v>233.5882</v>
      </c>
      <c r="I30" s="5">
        <v>815.43528000000003</v>
      </c>
      <c r="J30" s="5">
        <v>92.530299999999997</v>
      </c>
      <c r="K30" s="5">
        <v>74.312799999999996</v>
      </c>
      <c r="L30" s="36"/>
      <c r="M30" s="21">
        <f t="shared" si="6"/>
        <v>198.603568</v>
      </c>
      <c r="N30" s="21">
        <f t="shared" si="7"/>
        <v>212.60269960468801</v>
      </c>
      <c r="O30" s="21">
        <f t="shared" si="8"/>
        <v>67.230876745139355</v>
      </c>
      <c r="P30" s="5">
        <v>405.75310000000002</v>
      </c>
      <c r="Q30" s="5">
        <v>205.09899999999999</v>
      </c>
      <c r="R30" s="5">
        <v>567.73199999999997</v>
      </c>
      <c r="S30">
        <v>176.92150000000001</v>
      </c>
      <c r="T30" s="5">
        <v>203.98920000000001</v>
      </c>
      <c r="U30">
        <v>82.075699999999998</v>
      </c>
      <c r="V30">
        <v>102.2231</v>
      </c>
      <c r="W30">
        <v>318.3843</v>
      </c>
      <c r="X30">
        <v>341.72559999999999</v>
      </c>
      <c r="Y30">
        <v>91.522099999999995</v>
      </c>
      <c r="Z30" s="22"/>
      <c r="AA30" s="22">
        <f t="shared" si="9"/>
        <v>249.54256000000004</v>
      </c>
      <c r="AB30" s="22">
        <f t="shared" si="10"/>
        <v>149.30704799985958</v>
      </c>
      <c r="AC30" s="22">
        <f t="shared" si="11"/>
        <v>47.215034239564382</v>
      </c>
      <c r="AE30"/>
    </row>
    <row r="31" spans="1:31" x14ac:dyDescent="0.25">
      <c r="A31" s="24">
        <v>4</v>
      </c>
      <c r="B31" s="3">
        <v>136.60740000000001</v>
      </c>
      <c r="C31" s="5">
        <v>67.409899999999993</v>
      </c>
      <c r="D31" s="5">
        <v>196.86449999999999</v>
      </c>
      <c r="E31" s="5">
        <v>433.726</v>
      </c>
      <c r="F31" s="5">
        <v>283.51659999999998</v>
      </c>
      <c r="G31" s="5">
        <v>168.44810000000001</v>
      </c>
      <c r="H31" s="5">
        <v>305.86860000000001</v>
      </c>
      <c r="I31" s="5">
        <v>683.76329999999996</v>
      </c>
      <c r="J31" s="5">
        <v>136.3972</v>
      </c>
      <c r="K31" s="5">
        <v>111.4683</v>
      </c>
      <c r="L31" s="36"/>
      <c r="M31" s="21">
        <f t="shared" si="6"/>
        <v>252.40699000000001</v>
      </c>
      <c r="N31" s="21">
        <f t="shared" si="7"/>
        <v>177.16103369961718</v>
      </c>
      <c r="O31" s="21">
        <f t="shared" si="8"/>
        <v>56.023237912063678</v>
      </c>
      <c r="P31" s="5">
        <v>213.89080000000001</v>
      </c>
      <c r="Q31" s="5">
        <v>170.5976</v>
      </c>
      <c r="R31" s="5">
        <v>392.45639999999997</v>
      </c>
      <c r="S31">
        <v>239.29560000000001</v>
      </c>
      <c r="T31" s="5">
        <v>286.49560000000002</v>
      </c>
      <c r="U31">
        <v>251.4939</v>
      </c>
      <c r="V31">
        <v>210.6799</v>
      </c>
      <c r="W31">
        <v>247.4366</v>
      </c>
      <c r="X31">
        <v>317.2688</v>
      </c>
      <c r="Y31">
        <v>88.694900000000004</v>
      </c>
      <c r="Z31" s="22"/>
      <c r="AA31" s="22">
        <f t="shared" si="9"/>
        <v>241.83101000000002</v>
      </c>
      <c r="AB31" s="22">
        <f t="shared" si="10"/>
        <v>77.962125505984602</v>
      </c>
      <c r="AC31" s="22">
        <f t="shared" si="11"/>
        <v>24.65378878268185</v>
      </c>
      <c r="AE31"/>
    </row>
    <row r="32" spans="1:31" x14ac:dyDescent="0.25">
      <c r="A32" s="24">
        <v>5</v>
      </c>
      <c r="B32" s="3">
        <v>152.05500000000001</v>
      </c>
      <c r="C32" s="5">
        <v>375.4117</v>
      </c>
      <c r="D32" s="5">
        <v>201.43090000000001</v>
      </c>
      <c r="E32" s="5">
        <v>257.22719999999998</v>
      </c>
      <c r="F32" s="5">
        <v>193.4796</v>
      </c>
      <c r="G32" s="5">
        <v>306.14999999999998</v>
      </c>
      <c r="H32" s="5">
        <v>185.57579999999999</v>
      </c>
      <c r="I32" s="5">
        <v>307.76130000000001</v>
      </c>
      <c r="J32" s="5">
        <v>108.9496</v>
      </c>
      <c r="K32" s="5">
        <v>132.59950000000001</v>
      </c>
      <c r="L32" s="36"/>
      <c r="M32" s="21">
        <f t="shared" si="6"/>
        <v>222.06406000000001</v>
      </c>
      <c r="N32" s="21">
        <f t="shared" si="7"/>
        <v>82.12226017323438</v>
      </c>
      <c r="O32" s="21">
        <f t="shared" si="8"/>
        <v>25.969338874835447</v>
      </c>
      <c r="P32" s="5">
        <v>348.23390000000001</v>
      </c>
      <c r="Q32" s="5">
        <v>218.06469999999999</v>
      </c>
      <c r="R32" s="5">
        <v>316.5652</v>
      </c>
      <c r="S32">
        <v>139.7021</v>
      </c>
      <c r="T32" s="5">
        <v>269.53280000000001</v>
      </c>
      <c r="U32">
        <v>361.39530000000002</v>
      </c>
      <c r="V32">
        <v>216.1292</v>
      </c>
      <c r="W32">
        <v>220.9803</v>
      </c>
      <c r="X32">
        <v>211.11439999999999</v>
      </c>
      <c r="Y32">
        <v>145.2473</v>
      </c>
      <c r="Z32" s="22"/>
      <c r="AA32" s="22">
        <f t="shared" si="9"/>
        <v>244.69652000000002</v>
      </c>
      <c r="AB32" s="22">
        <f t="shared" si="10"/>
        <v>73.654654539245357</v>
      </c>
      <c r="AC32" s="22">
        <f t="shared" si="11"/>
        <v>23.291646861687511</v>
      </c>
      <c r="AE32"/>
    </row>
    <row r="33" spans="1:31" x14ac:dyDescent="0.25">
      <c r="A33" s="24">
        <v>6</v>
      </c>
      <c r="B33" s="3">
        <v>48.991100000000003</v>
      </c>
      <c r="C33" s="5">
        <v>159.4229</v>
      </c>
      <c r="D33" s="5">
        <v>214.65020000000001</v>
      </c>
      <c r="E33" s="5">
        <v>517.22900000000004</v>
      </c>
      <c r="F33" s="5">
        <v>211.39340000000001</v>
      </c>
      <c r="G33" s="5">
        <v>129.06569999999999</v>
      </c>
      <c r="H33" s="5">
        <v>254.46080000000001</v>
      </c>
      <c r="I33" s="5">
        <v>431.44793999999996</v>
      </c>
      <c r="J33" s="5">
        <v>0</v>
      </c>
      <c r="K33" s="5">
        <v>95.383799999999994</v>
      </c>
      <c r="L33" s="36"/>
      <c r="M33" s="21">
        <f t="shared" si="6"/>
        <v>206.20448400000001</v>
      </c>
      <c r="N33" s="21">
        <f t="shared" si="7"/>
        <v>154.12795364792558</v>
      </c>
      <c r="O33" s="21">
        <f t="shared" si="8"/>
        <v>48.739538462830247</v>
      </c>
      <c r="P33" s="5">
        <v>264.32420000000002</v>
      </c>
      <c r="Q33" s="5">
        <v>213.85499999999999</v>
      </c>
      <c r="R33" s="5">
        <v>497.0326</v>
      </c>
      <c r="S33">
        <v>201.8485</v>
      </c>
      <c r="T33" s="5">
        <v>307.98050000000001</v>
      </c>
      <c r="U33">
        <v>117.8317</v>
      </c>
      <c r="V33">
        <v>219.46039999999999</v>
      </c>
      <c r="W33">
        <v>140.05199999999999</v>
      </c>
      <c r="X33">
        <v>335.43560000000002</v>
      </c>
      <c r="Y33">
        <v>225.3141</v>
      </c>
      <c r="Z33" s="22"/>
      <c r="AA33" s="22">
        <f t="shared" si="9"/>
        <v>252.31345999999999</v>
      </c>
      <c r="AB33" s="22">
        <f t="shared" si="10"/>
        <v>103.2288033241712</v>
      </c>
      <c r="AC33" s="22">
        <f t="shared" si="11"/>
        <v>32.643813863794186</v>
      </c>
      <c r="AE33"/>
    </row>
    <row r="34" spans="1:31" x14ac:dyDescent="0.25">
      <c r="A34" s="24">
        <v>7</v>
      </c>
      <c r="B34" s="3">
        <v>335.61340000000001</v>
      </c>
      <c r="C34" s="5">
        <v>208.31880000000001</v>
      </c>
      <c r="D34" s="5">
        <v>212.7073</v>
      </c>
      <c r="E34" s="5">
        <v>402.97989999999999</v>
      </c>
      <c r="F34" s="5">
        <v>169.9357</v>
      </c>
      <c r="G34" s="5">
        <v>85.152000000000001</v>
      </c>
      <c r="H34" s="5">
        <v>318.77539999999999</v>
      </c>
      <c r="I34" s="5">
        <v>118.77624</v>
      </c>
      <c r="J34" s="5">
        <v>24.278099999999998</v>
      </c>
      <c r="K34" s="5">
        <v>137.23419999999999</v>
      </c>
      <c r="L34" s="36"/>
      <c r="M34" s="21">
        <f t="shared" si="6"/>
        <v>201.377104</v>
      </c>
      <c r="N34" s="21">
        <f t="shared" si="7"/>
        <v>113.76295516444242</v>
      </c>
      <c r="O34" s="21">
        <f t="shared" si="8"/>
        <v>35.975005167125317</v>
      </c>
      <c r="P34" s="5">
        <v>302.2697</v>
      </c>
      <c r="Q34" s="5">
        <v>193.77350000000001</v>
      </c>
      <c r="R34" s="5">
        <v>391.45370000000003</v>
      </c>
      <c r="S34">
        <v>278.77229999999997</v>
      </c>
      <c r="T34" s="5">
        <v>203.7484</v>
      </c>
      <c r="U34">
        <v>254.80260000000001</v>
      </c>
      <c r="V34">
        <v>251.27189999999999</v>
      </c>
      <c r="W34">
        <v>225.2313</v>
      </c>
      <c r="X34">
        <v>309.17869999999999</v>
      </c>
      <c r="Y34">
        <v>115.33369999999999</v>
      </c>
      <c r="Z34" s="22"/>
      <c r="AA34" s="22">
        <f t="shared" si="9"/>
        <v>252.58358000000004</v>
      </c>
      <c r="AB34" s="22">
        <f t="shared" si="10"/>
        <v>71.469083569859563</v>
      </c>
      <c r="AC34" s="22">
        <f t="shared" si="11"/>
        <v>22.600508636567383</v>
      </c>
      <c r="AE34"/>
    </row>
    <row r="35" spans="1:31" x14ac:dyDescent="0.25">
      <c r="A35" s="24">
        <v>8</v>
      </c>
      <c r="B35" s="3">
        <v>107.19370000000001</v>
      </c>
      <c r="C35" s="5">
        <v>263.65370000000001</v>
      </c>
      <c r="D35" s="5">
        <v>199.8047</v>
      </c>
      <c r="E35" s="5">
        <v>486.71449999999999</v>
      </c>
      <c r="F35" s="5">
        <v>204.0607</v>
      </c>
      <c r="G35" s="5">
        <v>220.6069</v>
      </c>
      <c r="H35" s="5">
        <v>568.98019999999997</v>
      </c>
      <c r="I35" s="5">
        <v>607.25610000000006</v>
      </c>
      <c r="J35" s="5">
        <v>85.378699999999995</v>
      </c>
      <c r="K35" s="5">
        <v>101.5836</v>
      </c>
      <c r="L35" s="36"/>
      <c r="M35" s="21">
        <f t="shared" si="6"/>
        <v>284.52328</v>
      </c>
      <c r="N35" s="21">
        <f t="shared" si="7"/>
        <v>186.73432455500409</v>
      </c>
      <c r="O35" s="21">
        <f t="shared" si="8"/>
        <v>59.050578292692109</v>
      </c>
      <c r="P35" s="5">
        <v>430.2758</v>
      </c>
      <c r="Q35" s="5">
        <v>204.6061</v>
      </c>
      <c r="R35" s="5">
        <v>451.63459999999998</v>
      </c>
      <c r="S35">
        <v>149.45140000000001</v>
      </c>
      <c r="T35" s="5">
        <v>239.7433</v>
      </c>
      <c r="U35">
        <v>187.12219999999999</v>
      </c>
      <c r="V35">
        <v>239.53819999999999</v>
      </c>
      <c r="W35">
        <v>206.85390000000001</v>
      </c>
      <c r="X35">
        <v>321.15679999999998</v>
      </c>
      <c r="Y35">
        <v>148.02369999999999</v>
      </c>
      <c r="Z35" s="22"/>
      <c r="AA35" s="22">
        <f t="shared" si="9"/>
        <v>257.84060000000005</v>
      </c>
      <c r="AB35" s="22">
        <f t="shared" si="10"/>
        <v>103.05535493048377</v>
      </c>
      <c r="AC35" s="22">
        <f t="shared" si="11"/>
        <v>32.588964665739205</v>
      </c>
      <c r="AE35"/>
    </row>
    <row r="36" spans="1:31" x14ac:dyDescent="0.25">
      <c r="A36" s="24">
        <v>9</v>
      </c>
      <c r="B36" s="3">
        <v>182.34389999999999</v>
      </c>
      <c r="C36" s="5">
        <v>241.3348</v>
      </c>
      <c r="D36" s="5">
        <v>263.80259999999998</v>
      </c>
      <c r="E36" s="5">
        <v>518.06290000000001</v>
      </c>
      <c r="F36" s="5">
        <v>173.87309999999999</v>
      </c>
      <c r="G36" s="5">
        <v>227.2817</v>
      </c>
      <c r="H36" s="5">
        <v>349.73680000000002</v>
      </c>
      <c r="I36" s="5">
        <v>367.42068</v>
      </c>
      <c r="J36" s="5">
        <v>82.263800000000003</v>
      </c>
      <c r="K36" s="5">
        <v>74.083299999999994</v>
      </c>
      <c r="L36" s="36"/>
      <c r="M36" s="21">
        <f t="shared" si="6"/>
        <v>248.02035799999999</v>
      </c>
      <c r="N36" s="21">
        <f t="shared" si="7"/>
        <v>128.75949029515101</v>
      </c>
      <c r="O36" s="21">
        <f t="shared" si="8"/>
        <v>40.717325969502326</v>
      </c>
      <c r="P36" s="5">
        <v>379.5206</v>
      </c>
      <c r="Q36" s="5">
        <v>181.56190000000001</v>
      </c>
      <c r="R36" s="5">
        <v>298.24250000000001</v>
      </c>
      <c r="S36">
        <v>237.0027</v>
      </c>
      <c r="T36" s="5">
        <v>294.22280000000001</v>
      </c>
      <c r="U36">
        <v>163.5795</v>
      </c>
      <c r="V36">
        <v>134.84540000000001</v>
      </c>
      <c r="W36">
        <v>203.88939999999999</v>
      </c>
      <c r="X36">
        <v>216.83449999999999</v>
      </c>
      <c r="Y36">
        <v>156.57470000000001</v>
      </c>
      <c r="Z36" s="22"/>
      <c r="AA36" s="22">
        <f t="shared" si="9"/>
        <v>226.62740000000002</v>
      </c>
      <c r="AB36" s="22">
        <f t="shared" si="10"/>
        <v>72.891706610464084</v>
      </c>
      <c r="AC36" s="22">
        <f t="shared" si="11"/>
        <v>23.050381542581835</v>
      </c>
      <c r="AE36"/>
    </row>
    <row r="37" spans="1:31" x14ac:dyDescent="0.25">
      <c r="A37" s="24">
        <v>10</v>
      </c>
      <c r="B37" s="3">
        <v>237.57740000000001</v>
      </c>
      <c r="C37" s="5">
        <v>213.61349999999999</v>
      </c>
      <c r="D37" s="5">
        <v>248.72970000000001</v>
      </c>
      <c r="E37" s="5">
        <v>523.27890000000002</v>
      </c>
      <c r="F37" s="5">
        <v>263.995</v>
      </c>
      <c r="G37" s="5">
        <v>325.52690000000001</v>
      </c>
      <c r="H37" s="5">
        <v>400.72449999999998</v>
      </c>
      <c r="I37" s="5">
        <v>292.09158000000002</v>
      </c>
      <c r="J37" s="5">
        <v>181.68610000000001</v>
      </c>
      <c r="K37" s="5">
        <v>126.1514</v>
      </c>
      <c r="L37" s="36"/>
      <c r="M37" s="21">
        <f t="shared" si="6"/>
        <v>281.33749799999998</v>
      </c>
      <c r="N37" s="21">
        <f t="shared" si="7"/>
        <v>108.04438658358721</v>
      </c>
      <c r="O37" s="21">
        <f t="shared" si="8"/>
        <v>34.166634999987401</v>
      </c>
      <c r="P37" s="5">
        <v>364.0231</v>
      </c>
      <c r="Q37" s="5">
        <v>193.73580000000001</v>
      </c>
      <c r="R37" s="5">
        <v>348.86599999999999</v>
      </c>
      <c r="S37">
        <v>49.556899999999999</v>
      </c>
      <c r="T37" s="5">
        <v>242.96170000000001</v>
      </c>
      <c r="U37">
        <v>133.9425</v>
      </c>
      <c r="V37">
        <v>153.39959999999999</v>
      </c>
      <c r="W37">
        <v>64.247500000000002</v>
      </c>
      <c r="X37">
        <v>477.1352</v>
      </c>
      <c r="Y37">
        <v>179.40440000000001</v>
      </c>
      <c r="Z37" s="22"/>
      <c r="AA37" s="22">
        <f t="shared" si="9"/>
        <v>220.72727</v>
      </c>
      <c r="AB37" s="22">
        <f t="shared" si="10"/>
        <v>130.94982624665099</v>
      </c>
      <c r="AC37" s="22">
        <f t="shared" si="11"/>
        <v>41.409971014271527</v>
      </c>
      <c r="AE37"/>
    </row>
    <row r="38" spans="1:31" x14ac:dyDescent="0.25">
      <c r="A38" s="24">
        <v>11</v>
      </c>
      <c r="B38" s="3">
        <v>116.62649999999999</v>
      </c>
      <c r="C38" s="5">
        <v>28.656400000000001</v>
      </c>
      <c r="D38" s="5">
        <v>198.54259999999999</v>
      </c>
      <c r="E38" s="5">
        <v>254.25810000000001</v>
      </c>
      <c r="F38" s="5">
        <v>301.40980000000002</v>
      </c>
      <c r="G38" s="5">
        <v>160.18219999999999</v>
      </c>
      <c r="H38" s="5">
        <v>182.6977</v>
      </c>
      <c r="I38" s="5">
        <v>297.19008000000002</v>
      </c>
      <c r="J38" s="5">
        <v>82.480099999999993</v>
      </c>
      <c r="K38" s="5">
        <v>35.85</v>
      </c>
      <c r="L38" s="36"/>
      <c r="M38" s="21">
        <f t="shared" si="6"/>
        <v>165.78934799999999</v>
      </c>
      <c r="N38" s="21">
        <f t="shared" si="7"/>
        <v>94.827729834429434</v>
      </c>
      <c r="O38" s="21">
        <f t="shared" si="8"/>
        <v>29.987161161989871</v>
      </c>
      <c r="P38" s="5">
        <v>243.0068</v>
      </c>
      <c r="Q38" s="5">
        <v>274.49849999999998</v>
      </c>
      <c r="R38" s="5">
        <v>351.4015</v>
      </c>
      <c r="S38">
        <v>235.5016</v>
      </c>
      <c r="T38" s="5">
        <v>371.30439999999999</v>
      </c>
      <c r="U38">
        <v>109.42359999999999</v>
      </c>
      <c r="V38">
        <v>236.4684</v>
      </c>
      <c r="W38">
        <v>145.7458</v>
      </c>
      <c r="X38">
        <v>373.42619999999999</v>
      </c>
      <c r="Y38">
        <v>157.39670000000001</v>
      </c>
      <c r="Z38" s="22"/>
      <c r="AA38" s="22">
        <f t="shared" si="9"/>
        <v>249.81734999999998</v>
      </c>
      <c r="AB38" s="22">
        <f t="shared" si="10"/>
        <v>89.710165350937288</v>
      </c>
      <c r="AC38" s="22">
        <f t="shared" si="11"/>
        <v>28.368845177928037</v>
      </c>
      <c r="AE38"/>
    </row>
    <row r="39" spans="1:31" x14ac:dyDescent="0.25">
      <c r="A39" s="24">
        <v>12</v>
      </c>
      <c r="B39" s="3">
        <v>235.37379999999999</v>
      </c>
      <c r="C39" s="5">
        <v>226.58029999999999</v>
      </c>
      <c r="D39" s="5">
        <v>178.6465</v>
      </c>
      <c r="E39" s="5">
        <v>143.1456</v>
      </c>
      <c r="F39" s="5">
        <v>283.1277</v>
      </c>
      <c r="G39" s="5">
        <v>126.87869999999999</v>
      </c>
      <c r="H39" s="5">
        <v>216.57650000000001</v>
      </c>
      <c r="I39" s="5">
        <v>614.14451999999994</v>
      </c>
      <c r="J39" s="5">
        <v>113.71420000000001</v>
      </c>
      <c r="K39" s="5">
        <v>65.517300000000006</v>
      </c>
      <c r="L39" s="36"/>
      <c r="M39" s="21">
        <f t="shared" si="6"/>
        <v>220.37051199999996</v>
      </c>
      <c r="N39" s="21">
        <f t="shared" si="7"/>
        <v>145.28416085207257</v>
      </c>
      <c r="O39" s="21">
        <f t="shared" si="8"/>
        <v>45.94288562388185</v>
      </c>
      <c r="P39" s="5">
        <v>245.84710000000001</v>
      </c>
      <c r="Q39" s="5">
        <v>239.3877</v>
      </c>
      <c r="R39" s="5">
        <v>316.54270000000002</v>
      </c>
      <c r="S39">
        <v>189.04839999999999</v>
      </c>
      <c r="T39" s="5">
        <v>371.58100000000002</v>
      </c>
      <c r="U39">
        <v>82.4255</v>
      </c>
      <c r="V39">
        <v>221.79849999999999</v>
      </c>
      <c r="W39">
        <v>336.21429999999998</v>
      </c>
      <c r="X39">
        <v>357.40379999999999</v>
      </c>
      <c r="Y39">
        <v>117.0849</v>
      </c>
      <c r="Z39" s="22"/>
      <c r="AA39" s="22">
        <f t="shared" si="9"/>
        <v>247.73339000000001</v>
      </c>
      <c r="AB39" s="22">
        <f t="shared" si="10"/>
        <v>94.082359423575767</v>
      </c>
      <c r="AC39" s="22">
        <f t="shared" si="11"/>
        <v>29.751454342110563</v>
      </c>
      <c r="AE39"/>
    </row>
    <row r="40" spans="1:31" x14ac:dyDescent="0.25">
      <c r="A40" s="24">
        <v>13</v>
      </c>
      <c r="B40" s="3">
        <v>192.6891</v>
      </c>
      <c r="C40" s="5">
        <v>120.0839</v>
      </c>
      <c r="D40" s="5">
        <v>247.41980000000001</v>
      </c>
      <c r="E40" s="5">
        <v>465.17349999999999</v>
      </c>
      <c r="F40" s="5">
        <v>225.46299999999999</v>
      </c>
      <c r="G40" s="5">
        <v>64.000100000000003</v>
      </c>
      <c r="H40" s="5">
        <v>321.46109999999999</v>
      </c>
      <c r="I40" s="5">
        <v>289.29978</v>
      </c>
      <c r="J40" s="5">
        <v>52.1113</v>
      </c>
      <c r="K40" s="5">
        <v>110.98480000000001</v>
      </c>
      <c r="L40" s="36"/>
      <c r="M40" s="21">
        <f t="shared" si="6"/>
        <v>208.868638</v>
      </c>
      <c r="N40" s="21">
        <f t="shared" si="7"/>
        <v>122.42772869801917</v>
      </c>
      <c r="O40" s="21">
        <f t="shared" si="8"/>
        <v>38.715047144690118</v>
      </c>
      <c r="P40" s="5">
        <v>332.05169999999998</v>
      </c>
      <c r="Q40" s="5">
        <v>104.1323</v>
      </c>
      <c r="R40" s="5">
        <v>477.83319999999998</v>
      </c>
      <c r="S40">
        <v>145.05359999999999</v>
      </c>
      <c r="T40" s="5">
        <v>244.26140000000001</v>
      </c>
      <c r="U40">
        <v>236.14490000000001</v>
      </c>
      <c r="V40">
        <v>182.68680000000001</v>
      </c>
      <c r="W40">
        <v>221.66679999999999</v>
      </c>
      <c r="X40">
        <v>458.1918</v>
      </c>
      <c r="Y40">
        <v>262.53730000000002</v>
      </c>
      <c r="Z40" s="22"/>
      <c r="AA40" s="22">
        <f t="shared" si="9"/>
        <v>266.45598000000001</v>
      </c>
      <c r="AB40" s="22">
        <f t="shared" si="10"/>
        <v>117.16796934945835</v>
      </c>
      <c r="AC40" s="22">
        <f t="shared" si="11"/>
        <v>37.051765196108548</v>
      </c>
      <c r="AE40"/>
    </row>
    <row r="41" spans="1:31" x14ac:dyDescent="0.25">
      <c r="A41" s="24">
        <v>14</v>
      </c>
      <c r="B41" s="3">
        <v>150.559</v>
      </c>
      <c r="C41" s="5">
        <v>350.80849999999998</v>
      </c>
      <c r="D41" s="5">
        <v>364.57389999999998</v>
      </c>
      <c r="E41" s="5">
        <v>325.21429999999998</v>
      </c>
      <c r="F41" s="5">
        <v>299.20839999999998</v>
      </c>
      <c r="G41" s="5">
        <v>100.47750000000001</v>
      </c>
      <c r="H41" s="5">
        <v>241.96369999999999</v>
      </c>
      <c r="I41" s="5">
        <v>218.24550000000002</v>
      </c>
      <c r="J41" s="5">
        <v>130.40620000000001</v>
      </c>
      <c r="K41" s="5">
        <v>27.797499999999999</v>
      </c>
      <c r="L41" s="36"/>
      <c r="M41" s="21">
        <f t="shared" si="6"/>
        <v>220.92545000000001</v>
      </c>
      <c r="N41" s="21">
        <f t="shared" si="7"/>
        <v>109.50339907572052</v>
      </c>
      <c r="O41" s="21">
        <f t="shared" si="8"/>
        <v>34.628015260965377</v>
      </c>
      <c r="P41" s="5">
        <v>322.2328</v>
      </c>
      <c r="Q41" s="5">
        <v>401.30450000000002</v>
      </c>
      <c r="R41" s="5">
        <v>374.8349</v>
      </c>
      <c r="S41">
        <v>263.60570000000001</v>
      </c>
      <c r="T41" s="5">
        <v>289.65010000000001</v>
      </c>
      <c r="U41">
        <v>154.9289</v>
      </c>
      <c r="V41">
        <v>294.8134</v>
      </c>
      <c r="W41">
        <v>295.6241</v>
      </c>
      <c r="X41">
        <v>578.4425</v>
      </c>
      <c r="Y41">
        <v>154.2818</v>
      </c>
      <c r="Z41" s="22"/>
      <c r="AA41" s="22">
        <f t="shared" si="9"/>
        <v>312.97187000000002</v>
      </c>
      <c r="AB41" s="22">
        <f t="shared" si="10"/>
        <v>116.60266967642761</v>
      </c>
      <c r="AC41" s="22">
        <f t="shared" si="11"/>
        <v>36.873001743375994</v>
      </c>
      <c r="AE41"/>
    </row>
    <row r="42" spans="1:31" x14ac:dyDescent="0.25">
      <c r="A42" s="24">
        <v>15</v>
      </c>
      <c r="B42" s="3">
        <v>245.7398</v>
      </c>
      <c r="C42" s="5">
        <v>240.15539999999999</v>
      </c>
      <c r="D42" s="5">
        <v>167.1611</v>
      </c>
      <c r="E42" s="5">
        <v>238.3947</v>
      </c>
      <c r="F42" s="5">
        <v>159.30709999999999</v>
      </c>
      <c r="G42" s="5">
        <v>194.54929999999999</v>
      </c>
      <c r="H42" s="5">
        <v>376.94479999999999</v>
      </c>
      <c r="I42" s="5">
        <v>590.52114000000006</v>
      </c>
      <c r="J42" s="5">
        <v>48.1556</v>
      </c>
      <c r="K42" s="5">
        <v>24.187799999999999</v>
      </c>
      <c r="L42" s="36"/>
      <c r="M42" s="21">
        <f t="shared" si="6"/>
        <v>228.511674</v>
      </c>
      <c r="N42" s="21">
        <f t="shared" si="7"/>
        <v>154.14164687284122</v>
      </c>
      <c r="O42" s="21">
        <f t="shared" si="8"/>
        <v>48.74386864075489</v>
      </c>
      <c r="P42" s="5">
        <v>326.28449999999998</v>
      </c>
      <c r="Q42" s="5">
        <v>178.684</v>
      </c>
      <c r="R42" s="5">
        <v>526.76769999999999</v>
      </c>
      <c r="S42">
        <v>146.50370000000001</v>
      </c>
      <c r="T42" s="5">
        <v>266.26159999999999</v>
      </c>
      <c r="U42">
        <v>93.130399999999995</v>
      </c>
      <c r="V42">
        <v>227.00139999999999</v>
      </c>
      <c r="W42">
        <v>299.57040000000001</v>
      </c>
      <c r="X42">
        <v>457.22669999999999</v>
      </c>
      <c r="Y42">
        <v>211.98339999999999</v>
      </c>
      <c r="Z42" s="22"/>
      <c r="AA42" s="22">
        <f t="shared" si="9"/>
        <v>273.34138000000002</v>
      </c>
      <c r="AB42" s="22">
        <f t="shared" si="10"/>
        <v>128.45846750427782</v>
      </c>
      <c r="AC42" s="22">
        <f t="shared" si="11"/>
        <v>40.622134204824341</v>
      </c>
      <c r="AE42"/>
    </row>
    <row r="43" spans="1:31" x14ac:dyDescent="0.25">
      <c r="A43" s="24">
        <v>16</v>
      </c>
      <c r="B43" s="3">
        <v>122.88330000000001</v>
      </c>
      <c r="C43" s="5">
        <v>150.92529999999999</v>
      </c>
      <c r="D43" s="5">
        <v>178.6009</v>
      </c>
      <c r="E43" s="5">
        <v>338.12329999999997</v>
      </c>
      <c r="F43" s="5">
        <v>188.60499999999999</v>
      </c>
      <c r="G43" s="5">
        <v>203.44829999999999</v>
      </c>
      <c r="H43" s="5">
        <v>262.25709999999998</v>
      </c>
      <c r="I43" s="5">
        <v>383.82498000000004</v>
      </c>
      <c r="J43" s="5">
        <v>55.783000000000001</v>
      </c>
      <c r="K43" s="5">
        <v>44.049300000000002</v>
      </c>
      <c r="L43" s="36"/>
      <c r="M43" s="21">
        <f t="shared" si="6"/>
        <v>192.85004799999999</v>
      </c>
      <c r="N43" s="21">
        <f t="shared" si="7"/>
        <v>105.02786841426773</v>
      </c>
      <c r="O43" s="21">
        <f t="shared" si="8"/>
        <v>33.212728198154295</v>
      </c>
      <c r="P43" s="5">
        <v>281.44330000000002</v>
      </c>
      <c r="Q43" s="5">
        <v>378.029</v>
      </c>
      <c r="R43" s="5">
        <v>494.65679999999998</v>
      </c>
      <c r="S43">
        <v>80.356399999999994</v>
      </c>
      <c r="T43" s="5">
        <v>488.68099999999998</v>
      </c>
      <c r="U43">
        <v>38.803199999999997</v>
      </c>
      <c r="V43">
        <v>181.96260000000001</v>
      </c>
      <c r="W43">
        <v>209.28989999999999</v>
      </c>
      <c r="X43">
        <v>337.98809999999997</v>
      </c>
      <c r="Y43">
        <v>129.47139999999999</v>
      </c>
      <c r="Z43" s="22"/>
      <c r="AA43" s="22">
        <f t="shared" si="9"/>
        <v>262.06817000000001</v>
      </c>
      <c r="AB43" s="22">
        <f t="shared" si="10"/>
        <v>153.19522080769386</v>
      </c>
      <c r="AC43" s="22">
        <f t="shared" si="11"/>
        <v>48.444582440473233</v>
      </c>
      <c r="AE43"/>
    </row>
    <row r="44" spans="1:31" x14ac:dyDescent="0.25">
      <c r="A44" s="24">
        <v>17</v>
      </c>
      <c r="B44" s="3">
        <v>118.05</v>
      </c>
      <c r="C44" s="5">
        <v>256.36020000000002</v>
      </c>
      <c r="D44" s="5">
        <v>263.01650000000001</v>
      </c>
      <c r="E44" s="5">
        <v>290.4067</v>
      </c>
      <c r="F44" s="5">
        <v>178.14570000000001</v>
      </c>
      <c r="G44" s="5">
        <v>221.2961</v>
      </c>
      <c r="H44" s="5">
        <v>273.1651</v>
      </c>
      <c r="I44" s="5">
        <v>566.52156000000002</v>
      </c>
      <c r="J44" s="5">
        <v>88.679900000000004</v>
      </c>
      <c r="K44" s="5">
        <v>115.7175</v>
      </c>
      <c r="L44" s="36"/>
      <c r="M44" s="21">
        <f t="shared" si="6"/>
        <v>237.13592600000001</v>
      </c>
      <c r="N44" s="21">
        <f t="shared" si="7"/>
        <v>129.75514629455316</v>
      </c>
      <c r="O44" s="21">
        <f t="shared" si="8"/>
        <v>41.032180041914529</v>
      </c>
      <c r="P44" s="5">
        <v>563.63499999999999</v>
      </c>
      <c r="Q44" s="5">
        <v>208.5393</v>
      </c>
      <c r="R44" s="5">
        <v>631.89859999999999</v>
      </c>
      <c r="S44">
        <v>159.13489999999999</v>
      </c>
      <c r="T44" s="5">
        <v>392.983</v>
      </c>
      <c r="U44">
        <v>180.70230000000001</v>
      </c>
      <c r="V44">
        <v>270.97739999999999</v>
      </c>
      <c r="W44">
        <v>363.65629999999999</v>
      </c>
      <c r="X44">
        <v>383.82060000000001</v>
      </c>
      <c r="Y44">
        <v>117.91630000000001</v>
      </c>
      <c r="Z44" s="22"/>
      <c r="AA44" s="22">
        <f t="shared" si="9"/>
        <v>327.32637</v>
      </c>
      <c r="AB44" s="22">
        <f t="shared" si="10"/>
        <v>163.81495875544491</v>
      </c>
      <c r="AC44" s="22">
        <f t="shared" si="11"/>
        <v>51.802838447374782</v>
      </c>
      <c r="AE44"/>
    </row>
    <row r="45" spans="1:31" x14ac:dyDescent="0.25">
      <c r="A45" s="24">
        <v>18</v>
      </c>
      <c r="B45" s="3">
        <v>177.67400000000001</v>
      </c>
      <c r="C45" s="5">
        <v>290.5059</v>
      </c>
      <c r="D45" s="5">
        <v>111.8843</v>
      </c>
      <c r="E45" s="5">
        <v>310.40820000000002</v>
      </c>
      <c r="F45" s="5">
        <v>202.45310000000001</v>
      </c>
      <c r="G45" s="5">
        <v>170.1199</v>
      </c>
      <c r="H45" s="5">
        <v>376.09039999999999</v>
      </c>
      <c r="I45" s="5">
        <v>557.19972000000007</v>
      </c>
      <c r="J45" s="5">
        <v>82.188599999999994</v>
      </c>
      <c r="K45" s="5">
        <v>73.44</v>
      </c>
      <c r="L45" s="36"/>
      <c r="M45" s="21">
        <f t="shared" si="6"/>
        <v>235.19641200000001</v>
      </c>
      <c r="N45" s="21">
        <f t="shared" si="7"/>
        <v>143.405546557175</v>
      </c>
      <c r="O45" s="21">
        <f t="shared" si="8"/>
        <v>45.348815622199091</v>
      </c>
      <c r="P45" s="5">
        <v>325.28570000000002</v>
      </c>
      <c r="Q45" s="5">
        <v>259.40730000000002</v>
      </c>
      <c r="R45" s="5">
        <v>465.9923</v>
      </c>
      <c r="S45">
        <v>198.6208</v>
      </c>
      <c r="T45" s="5">
        <v>265.96820000000002</v>
      </c>
      <c r="U45">
        <v>283.12670000000003</v>
      </c>
      <c r="V45">
        <v>165.5659</v>
      </c>
      <c r="W45">
        <v>266.50060000000002</v>
      </c>
      <c r="X45">
        <v>299.02120000000002</v>
      </c>
      <c r="Y45">
        <v>171.75630000000001</v>
      </c>
      <c r="Z45" s="22"/>
      <c r="AA45" s="22">
        <f t="shared" si="9"/>
        <v>270.12450000000001</v>
      </c>
      <c r="AB45" s="22">
        <f t="shared" si="10"/>
        <v>82.630429088586922</v>
      </c>
      <c r="AC45" s="22">
        <f t="shared" si="11"/>
        <v>26.130035995696584</v>
      </c>
      <c r="AE45"/>
    </row>
    <row r="46" spans="1:31" x14ac:dyDescent="0.25">
      <c r="A46" s="24">
        <v>19</v>
      </c>
      <c r="B46" s="3">
        <v>195.6645</v>
      </c>
      <c r="C46" s="5">
        <v>142.11940000000001</v>
      </c>
      <c r="D46" s="5">
        <v>184.65289999999999</v>
      </c>
      <c r="E46" s="5">
        <v>245.1874</v>
      </c>
      <c r="F46" s="5">
        <v>159.5076</v>
      </c>
      <c r="G46" s="5">
        <v>94.233199999999997</v>
      </c>
      <c r="H46" s="5">
        <v>249.54060000000001</v>
      </c>
      <c r="I46" s="5">
        <v>190.95911999999998</v>
      </c>
      <c r="J46" s="5">
        <v>84.987499999999997</v>
      </c>
      <c r="K46" s="5">
        <v>96.843500000000006</v>
      </c>
      <c r="L46" s="36"/>
      <c r="M46" s="21">
        <f t="shared" si="6"/>
        <v>164.36957200000001</v>
      </c>
      <c r="N46" s="21">
        <f t="shared" si="7"/>
        <v>56.729638344680644</v>
      </c>
      <c r="O46" s="21">
        <f t="shared" si="8"/>
        <v>17.939486800681507</v>
      </c>
      <c r="P46" s="5">
        <v>372.20359999999999</v>
      </c>
      <c r="Q46" s="5">
        <v>108.2047</v>
      </c>
      <c r="R46" s="5">
        <v>295.7124</v>
      </c>
      <c r="S46">
        <v>79.368899999999996</v>
      </c>
      <c r="T46" s="5">
        <v>326.93529999999998</v>
      </c>
      <c r="U46">
        <v>136.9709</v>
      </c>
      <c r="V46">
        <v>263.1354</v>
      </c>
      <c r="W46">
        <v>393.54160000000002</v>
      </c>
      <c r="X46">
        <v>254.52789999999999</v>
      </c>
      <c r="Y46">
        <v>210.7739</v>
      </c>
      <c r="Z46" s="22"/>
      <c r="AA46" s="22">
        <f t="shared" si="9"/>
        <v>244.13746</v>
      </c>
      <c r="AB46" s="22">
        <f t="shared" si="10"/>
        <v>103.40747811437227</v>
      </c>
      <c r="AC46" s="22">
        <f t="shared" si="11"/>
        <v>32.700315793542998</v>
      </c>
      <c r="AE46"/>
    </row>
    <row r="47" spans="1:31" x14ac:dyDescent="0.25">
      <c r="A47" s="24">
        <v>20</v>
      </c>
      <c r="B47" s="3">
        <v>142.709</v>
      </c>
      <c r="C47" s="5">
        <v>154.97239999999999</v>
      </c>
      <c r="D47" s="5">
        <v>75.212299999999999</v>
      </c>
      <c r="E47" s="5">
        <v>215.45089999999999</v>
      </c>
      <c r="F47" s="5">
        <v>211.42429999999999</v>
      </c>
      <c r="G47" s="5">
        <v>114.6527</v>
      </c>
      <c r="H47" s="5">
        <v>224.84229999999999</v>
      </c>
      <c r="I47" s="5">
        <v>1189.10286</v>
      </c>
      <c r="J47" s="5">
        <v>115.7193</v>
      </c>
      <c r="K47" s="5">
        <v>203.16909999999999</v>
      </c>
      <c r="L47" s="36"/>
      <c r="M47" s="21">
        <f t="shared" si="6"/>
        <v>264.72551600000003</v>
      </c>
      <c r="N47" s="21">
        <f t="shared" si="7"/>
        <v>311.88075974236483</v>
      </c>
      <c r="O47" s="21">
        <f t="shared" si="8"/>
        <v>98.625355916962192</v>
      </c>
      <c r="P47" s="5">
        <v>250.7679</v>
      </c>
      <c r="Q47" s="5">
        <v>114.5926</v>
      </c>
      <c r="R47" s="5">
        <v>476.1798</v>
      </c>
      <c r="S47">
        <v>232.3886</v>
      </c>
      <c r="T47" s="5">
        <v>279.25</v>
      </c>
      <c r="U47">
        <v>96.201999999999998</v>
      </c>
      <c r="V47">
        <v>198.75620000000001</v>
      </c>
      <c r="W47">
        <v>306.37970000000001</v>
      </c>
      <c r="X47">
        <v>331.55130000000003</v>
      </c>
      <c r="Y47">
        <v>203.94399999999999</v>
      </c>
      <c r="Z47" s="22"/>
      <c r="AA47" s="22">
        <f t="shared" si="9"/>
        <v>249.00120999999999</v>
      </c>
      <c r="AB47" s="22">
        <f t="shared" si="10"/>
        <v>104.34509847172939</v>
      </c>
      <c r="AC47" s="22">
        <f t="shared" si="11"/>
        <v>32.996817384521954</v>
      </c>
      <c r="AE47"/>
    </row>
    <row r="48" spans="1:31" x14ac:dyDescent="0.25">
      <c r="A48" s="24"/>
      <c r="B48" s="3"/>
      <c r="C48" s="5"/>
      <c r="D48" s="5"/>
      <c r="E48" s="5"/>
      <c r="F48" s="7"/>
      <c r="I48" s="5"/>
      <c r="L48" s="17"/>
      <c r="M48" s="17"/>
      <c r="N48" s="17"/>
      <c r="O48" s="17"/>
      <c r="P48" s="5"/>
      <c r="Q48" s="2"/>
      <c r="R48" s="4"/>
      <c r="S48" s="5"/>
      <c r="T48" s="2"/>
      <c r="Z48" s="22"/>
      <c r="AA48" s="22"/>
      <c r="AE48"/>
    </row>
    <row r="49" spans="1:34" x14ac:dyDescent="0.25">
      <c r="B49" s="49"/>
      <c r="D49" s="5"/>
      <c r="L49" s="30" t="s">
        <v>8</v>
      </c>
      <c r="M49" s="31" t="s">
        <v>5</v>
      </c>
      <c r="N49" s="32" t="s">
        <v>6</v>
      </c>
      <c r="O49" s="32" t="s">
        <v>10</v>
      </c>
      <c r="Z49" s="30" t="s">
        <v>8</v>
      </c>
      <c r="AA49" s="31" t="s">
        <v>5</v>
      </c>
      <c r="AB49" s="32" t="s">
        <v>6</v>
      </c>
      <c r="AC49" s="32" t="s">
        <v>10</v>
      </c>
    </row>
    <row r="50" spans="1:34" x14ac:dyDescent="0.25">
      <c r="A50" s="33" t="s">
        <v>11</v>
      </c>
      <c r="B50" s="25">
        <f t="shared" ref="B50:G50" si="12">AVERAGE(B6:B25)</f>
        <v>419.61595000000005</v>
      </c>
      <c r="C50" s="21">
        <f t="shared" si="12"/>
        <v>256.59724999999997</v>
      </c>
      <c r="D50" s="21">
        <f t="shared" si="12"/>
        <v>286.94620999999995</v>
      </c>
      <c r="E50" s="21">
        <f t="shared" si="12"/>
        <v>321.554575</v>
      </c>
      <c r="F50" s="21">
        <f>AVERAGE(F6:F25)</f>
        <v>209.43222500000002</v>
      </c>
      <c r="G50" s="21">
        <f t="shared" si="12"/>
        <v>183.02588499999999</v>
      </c>
      <c r="H50" s="21">
        <f>AVERAGE(H6:H25)</f>
        <v>241.77772499999998</v>
      </c>
      <c r="I50" s="21">
        <f>AVERAGE(I6:I25)</f>
        <v>654.52824750000002</v>
      </c>
      <c r="J50" s="21">
        <f>AVERAGE(J6:J25)</f>
        <v>115.59706000000001</v>
      </c>
      <c r="K50" s="21">
        <f>AVERAGE(K6:K25)</f>
        <v>232.48030499999999</v>
      </c>
      <c r="L50" s="16">
        <f>AVERAGE(B50:K50)</f>
        <v>292.15554324999999</v>
      </c>
      <c r="M50" s="20">
        <f>_xlfn.STDEV.P(B50:K50)</f>
        <v>143.43651935450444</v>
      </c>
      <c r="N50" s="16">
        <f>(M50)/(SQRT(COUNT(B50:K50)))</f>
        <v>45.358610080705873</v>
      </c>
      <c r="O50" s="136">
        <f>_xlfn.T.TEST(B50:K50,B51:K51,2,1)</f>
        <v>4.8070744058503784E-2</v>
      </c>
      <c r="P50" s="21">
        <f t="shared" ref="P50:Y50" si="13">AVERAGE(P6:P25)</f>
        <v>254.03696500000001</v>
      </c>
      <c r="Q50" s="21">
        <f t="shared" si="13"/>
        <v>158.58843500000003</v>
      </c>
      <c r="R50" s="21">
        <f t="shared" si="13"/>
        <v>260.85543999999999</v>
      </c>
      <c r="S50" s="21">
        <f t="shared" si="13"/>
        <v>136.57627500000001</v>
      </c>
      <c r="T50" s="21">
        <f t="shared" si="13"/>
        <v>321.22535499999992</v>
      </c>
      <c r="U50" s="21">
        <f t="shared" si="13"/>
        <v>121.69771</v>
      </c>
      <c r="V50" s="21">
        <f t="shared" si="13"/>
        <v>205.51860500000004</v>
      </c>
      <c r="W50" s="21">
        <f t="shared" si="13"/>
        <v>138.16994500000001</v>
      </c>
      <c r="X50" s="21">
        <f t="shared" si="13"/>
        <v>284.85835500000002</v>
      </c>
      <c r="Y50" s="21">
        <f t="shared" si="13"/>
        <v>76.052255000000002</v>
      </c>
      <c r="Z50" s="16">
        <f>AVERAGE(P50:Y50)</f>
        <v>195.75793400000001</v>
      </c>
      <c r="AA50" s="20">
        <f>_xlfn.STDEV.P(P50:Y50)</f>
        <v>77.087705539603661</v>
      </c>
      <c r="AB50" s="16">
        <f>(AA50)/(SQRT(COUNT(P50:Y50)))</f>
        <v>24.377272910152687</v>
      </c>
      <c r="AC50" s="137">
        <f>_xlfn.T.TEST(P50:Y50,P51:Y51,2,1)</f>
        <v>6.2473745299382634E-3</v>
      </c>
    </row>
    <row r="51" spans="1:34" x14ac:dyDescent="0.25">
      <c r="A51" s="33" t="s">
        <v>12</v>
      </c>
      <c r="B51" s="26">
        <f t="shared" ref="B51:H51" si="14">AVERAGE(B28:B48)</f>
        <v>160.46516000000003</v>
      </c>
      <c r="C51" s="27">
        <f t="shared" si="14"/>
        <v>212.338695</v>
      </c>
      <c r="D51" s="27">
        <f t="shared" si="14"/>
        <v>195.0299</v>
      </c>
      <c r="E51" s="27">
        <f t="shared" si="14"/>
        <v>330.77627999999993</v>
      </c>
      <c r="F51" s="27">
        <f>AVERAGE(F28:F48)</f>
        <v>208.28818999999999</v>
      </c>
      <c r="G51" s="27">
        <f t="shared" si="14"/>
        <v>158.08039500000001</v>
      </c>
      <c r="H51" s="27">
        <f t="shared" si="14"/>
        <v>299.62463500000007</v>
      </c>
      <c r="I51" s="27">
        <f t="shared" ref="I51:J51" si="15">AVERAGE(I28:I48)</f>
        <v>496.11137400000007</v>
      </c>
      <c r="J51" s="27">
        <f t="shared" si="15"/>
        <v>86.413480000000007</v>
      </c>
      <c r="K51" s="27">
        <f t="shared" ref="K51" si="16">AVERAGE(K28:K48)</f>
        <v>85.676419999999979</v>
      </c>
      <c r="L51" s="15">
        <f>AVERAGE(B51:K51)</f>
        <v>223.2804529</v>
      </c>
      <c r="M51" s="29">
        <f>_xlfn.STDEV.P(B51:K51)</f>
        <v>117.82500963636539</v>
      </c>
      <c r="N51" s="15">
        <f>(M51)/(SQRT(COUNT(B51:K51)))</f>
        <v>37.259539578220227</v>
      </c>
      <c r="O51" s="136"/>
      <c r="P51" s="27">
        <f t="shared" ref="P51:Y51" si="17">AVERAGE(P28:P48)</f>
        <v>342.02810499999998</v>
      </c>
      <c r="Q51" s="27">
        <f t="shared" si="17"/>
        <v>204.752835</v>
      </c>
      <c r="R51" s="27">
        <f t="shared" si="17"/>
        <v>415.10565500000001</v>
      </c>
      <c r="S51" s="27">
        <f t="shared" si="17"/>
        <v>173.76238500000005</v>
      </c>
      <c r="T51" s="27">
        <f t="shared" si="17"/>
        <v>290.415165</v>
      </c>
      <c r="U51" s="27">
        <f t="shared" si="17"/>
        <v>160.48625499999997</v>
      </c>
      <c r="V51" s="27">
        <f t="shared" si="17"/>
        <v>207.22307500000002</v>
      </c>
      <c r="W51" s="27">
        <f t="shared" si="17"/>
        <v>256.77284500000002</v>
      </c>
      <c r="X51" s="27">
        <f t="shared" si="17"/>
        <v>355.27468499999998</v>
      </c>
      <c r="Y51" s="27">
        <f t="shared" si="17"/>
        <v>162.98667</v>
      </c>
      <c r="Z51" s="16">
        <f>AVERAGE(P51:Y51)</f>
        <v>256.88076749999999</v>
      </c>
      <c r="AA51" s="20">
        <f>_xlfn.STDEV.P(P51:Y51)</f>
        <v>85.610157947345769</v>
      </c>
      <c r="AB51" s="16">
        <f>(AA51)/(SQRT(COUNT(P51:Y51)))</f>
        <v>27.072308996037794</v>
      </c>
      <c r="AC51" s="137"/>
    </row>
    <row r="52" spans="1:34" x14ac:dyDescent="0.25">
      <c r="B52" s="49" t="s">
        <v>13</v>
      </c>
      <c r="L52" s="28"/>
      <c r="M52" s="29"/>
      <c r="N52" s="15"/>
      <c r="AA52" s="20"/>
      <c r="AB52" s="15"/>
    </row>
    <row r="53" spans="1:34" x14ac:dyDescent="0.25">
      <c r="A53" s="33" t="s">
        <v>14</v>
      </c>
      <c r="B53" s="51">
        <f>B50/B50*100</f>
        <v>100</v>
      </c>
      <c r="C53" s="24">
        <f t="shared" ref="C53:H53" si="18">C50/C50*100</f>
        <v>100</v>
      </c>
      <c r="D53" s="24">
        <f t="shared" si="18"/>
        <v>100</v>
      </c>
      <c r="E53" s="24">
        <f t="shared" si="18"/>
        <v>100</v>
      </c>
      <c r="F53" s="24">
        <f t="shared" si="18"/>
        <v>100</v>
      </c>
      <c r="G53" s="24">
        <f t="shared" si="18"/>
        <v>100</v>
      </c>
      <c r="H53" s="24">
        <f t="shared" si="18"/>
        <v>100</v>
      </c>
      <c r="I53" s="24">
        <f t="shared" ref="I53:J53" si="19">I50/I50*100</f>
        <v>100</v>
      </c>
      <c r="J53" s="24">
        <f t="shared" si="19"/>
        <v>100</v>
      </c>
      <c r="K53" s="24">
        <f t="shared" ref="K53" si="20">K50/K50*100</f>
        <v>100</v>
      </c>
      <c r="L53" s="140">
        <f>AVERAGE(B53:K53)</f>
        <v>100</v>
      </c>
      <c r="M53" s="29">
        <f>L53*M50/L50</f>
        <v>49.095943126351905</v>
      </c>
      <c r="N53" s="140">
        <f>M53*N50/M50</f>
        <v>15.525500415335992</v>
      </c>
      <c r="P53" s="48">
        <f>P50/P50*100</f>
        <v>100</v>
      </c>
      <c r="Q53" s="48">
        <f t="shared" ref="Q53:Y53" si="21">Q50/Q50*100</f>
        <v>100</v>
      </c>
      <c r="R53" s="48">
        <f t="shared" si="21"/>
        <v>100</v>
      </c>
      <c r="S53" s="48">
        <f t="shared" si="21"/>
        <v>100</v>
      </c>
      <c r="T53" s="48">
        <f t="shared" si="21"/>
        <v>100</v>
      </c>
      <c r="U53" s="48">
        <f t="shared" si="21"/>
        <v>100</v>
      </c>
      <c r="V53" s="48">
        <f t="shared" si="21"/>
        <v>100</v>
      </c>
      <c r="W53" s="48">
        <f t="shared" si="21"/>
        <v>100</v>
      </c>
      <c r="X53" s="48">
        <f t="shared" si="21"/>
        <v>100</v>
      </c>
      <c r="Y53" s="48">
        <f t="shared" si="21"/>
        <v>100</v>
      </c>
      <c r="Z53" s="87">
        <f>AVERAGE(P53:Y53)</f>
        <v>100</v>
      </c>
      <c r="AA53" s="20">
        <f>Z53*AA50/Z50</f>
        <v>39.379096399537836</v>
      </c>
      <c r="AB53" s="140">
        <f>Z53*AB50/Z50</f>
        <v>12.452763682187557</v>
      </c>
    </row>
    <row r="54" spans="1:34" x14ac:dyDescent="0.25">
      <c r="A54" s="33" t="s">
        <v>15</v>
      </c>
      <c r="B54" s="52">
        <f>B51/B50*100</f>
        <v>38.240958190459637</v>
      </c>
      <c r="C54" s="47">
        <f t="shared" ref="C54:H54" si="22">C51/C50*100</f>
        <v>82.751742273153752</v>
      </c>
      <c r="D54" s="47">
        <f t="shared" si="22"/>
        <v>67.96740755000738</v>
      </c>
      <c r="E54" s="47">
        <f t="shared" si="22"/>
        <v>102.86785065956532</v>
      </c>
      <c r="F54" s="47">
        <f t="shared" si="22"/>
        <v>99.453744522840253</v>
      </c>
      <c r="G54" s="47">
        <f t="shared" si="22"/>
        <v>86.370512564384001</v>
      </c>
      <c r="H54" s="47">
        <f t="shared" si="22"/>
        <v>123.92565733671293</v>
      </c>
      <c r="I54" s="47">
        <f t="shared" ref="I54:J54" si="23">I51/I50*100</f>
        <v>75.796785836962684</v>
      </c>
      <c r="J54" s="47">
        <f t="shared" si="23"/>
        <v>74.754046512947653</v>
      </c>
      <c r="K54" s="47">
        <f t="shared" ref="K54" si="24">K51/K50*100</f>
        <v>36.853194940534848</v>
      </c>
      <c r="L54" s="140">
        <f>AVERAGE(B54:K54)</f>
        <v>78.898190038756852</v>
      </c>
      <c r="M54" s="29">
        <f>_xlfn.STDEV.P(B54:F54)</f>
        <v>23.589650143111925</v>
      </c>
      <c r="N54" s="140">
        <f>(M54)/(SQRT(COUNT(B54:K54)))</f>
        <v>7.4597023658750645</v>
      </c>
      <c r="O54" s="38"/>
      <c r="P54" s="47">
        <f>P51/P50*100</f>
        <v>134.6371403075139</v>
      </c>
      <c r="Q54" s="47">
        <f t="shared" ref="Q54:Y54" si="25">Q51/Q50*100</f>
        <v>129.10956274964184</v>
      </c>
      <c r="R54" s="47">
        <f t="shared" si="25"/>
        <v>159.13245090844185</v>
      </c>
      <c r="S54" s="47">
        <f t="shared" si="25"/>
        <v>127.22735702082959</v>
      </c>
      <c r="T54" s="47">
        <f t="shared" si="25"/>
        <v>90.40854355970751</v>
      </c>
      <c r="U54" s="47">
        <f t="shared" si="25"/>
        <v>131.87286350745629</v>
      </c>
      <c r="V54" s="47">
        <f t="shared" si="25"/>
        <v>100.82935070525609</v>
      </c>
      <c r="W54" s="47">
        <f t="shared" si="25"/>
        <v>185.83842166254027</v>
      </c>
      <c r="X54" s="47">
        <f t="shared" si="25"/>
        <v>124.71976993618459</v>
      </c>
      <c r="Y54" s="47">
        <f t="shared" si="25"/>
        <v>214.30879334215666</v>
      </c>
      <c r="Z54" s="87">
        <f>AVERAGE(P54:Y54)</f>
        <v>139.80842536997284</v>
      </c>
      <c r="AA54" s="20">
        <f>_xlfn.STDEV.P(P54:Z54)</f>
        <v>33.834264142255279</v>
      </c>
      <c r="AB54" s="140">
        <f>(AA54)/(SQRT(COUNT(P54:Y54)))</f>
        <v>10.699333764528992</v>
      </c>
    </row>
    <row r="55" spans="1:34" s="6" customFormat="1" x14ac:dyDescent="0.25">
      <c r="A55" s="54" t="s">
        <v>18</v>
      </c>
      <c r="B55" s="88">
        <f>B54-B53</f>
        <v>-61.759041809540363</v>
      </c>
      <c r="C55" s="42">
        <f>C54-C53</f>
        <v>-17.248257726846248</v>
      </c>
      <c r="D55" s="42">
        <f t="shared" ref="D55:H55" si="26">D54-D53</f>
        <v>-32.03259244999262</v>
      </c>
      <c r="E55" s="42">
        <f t="shared" si="26"/>
        <v>2.8678506595653204</v>
      </c>
      <c r="F55" s="42">
        <f t="shared" si="26"/>
        <v>-0.54625547715974676</v>
      </c>
      <c r="G55" s="42">
        <f t="shared" si="26"/>
        <v>-13.629487435615999</v>
      </c>
      <c r="H55" s="42">
        <f t="shared" si="26"/>
        <v>23.925657336712931</v>
      </c>
      <c r="I55" s="42">
        <f t="shared" ref="I55:J55" si="27">I54-I53</f>
        <v>-24.203214163037316</v>
      </c>
      <c r="J55" s="42">
        <f t="shared" si="27"/>
        <v>-25.245953487052347</v>
      </c>
      <c r="K55" s="42">
        <f t="shared" ref="K55" si="28">K54-K53</f>
        <v>-63.146805059465152</v>
      </c>
      <c r="L55" s="55">
        <f>AVERAGE(B55:K55)/100</f>
        <v>-0.21101809961243156</v>
      </c>
      <c r="M55" s="29">
        <f>_xlfn.STDEV.P(B55:F55)</f>
        <v>23.589650143111935</v>
      </c>
      <c r="N55" s="15">
        <f>(M55)/(SQRT(COUNT(B55:K55)))</f>
        <v>7.4597023658750681</v>
      </c>
      <c r="O55" s="50"/>
      <c r="P55" s="34">
        <f>P54-P53</f>
        <v>34.637140307513903</v>
      </c>
      <c r="Q55" s="34">
        <f t="shared" ref="Q55:Y55" si="29">Q54-Q53</f>
        <v>29.109562749641839</v>
      </c>
      <c r="R55" s="34">
        <f t="shared" si="29"/>
        <v>59.132450908441854</v>
      </c>
      <c r="S55" s="34">
        <f t="shared" si="29"/>
        <v>27.227357020829587</v>
      </c>
      <c r="T55" s="34">
        <f t="shared" si="29"/>
        <v>-9.5914564402924896</v>
      </c>
      <c r="U55" s="34">
        <f t="shared" si="29"/>
        <v>31.872863507456287</v>
      </c>
      <c r="V55" s="34">
        <f t="shared" si="29"/>
        <v>0.82935070525608978</v>
      </c>
      <c r="W55" s="34">
        <f t="shared" si="29"/>
        <v>85.83842166254027</v>
      </c>
      <c r="X55" s="34">
        <f t="shared" si="29"/>
        <v>24.719769936184591</v>
      </c>
      <c r="Y55" s="34">
        <f t="shared" si="29"/>
        <v>114.30879334215666</v>
      </c>
      <c r="Z55" s="55">
        <f>AVERAGE(P55:Y55)/100</f>
        <v>0.39808425369972861</v>
      </c>
      <c r="AA55" s="20">
        <f>_xlfn.STDEV.P(P55:Y55)</f>
        <v>35.485675603723365</v>
      </c>
      <c r="AB55" s="15">
        <f>AA55/(SQRT(COUNT(P55:Z55)))</f>
        <v>10.699333764528976</v>
      </c>
      <c r="AE55" s="40"/>
      <c r="AF55"/>
      <c r="AH55"/>
    </row>
    <row r="56" spans="1:34" s="6" customFormat="1" x14ac:dyDescent="0.25">
      <c r="B56" s="107"/>
      <c r="C56" s="89"/>
      <c r="D56" s="89"/>
      <c r="E56" s="89"/>
      <c r="F56" s="89"/>
      <c r="G56" s="90"/>
      <c r="H56" s="89"/>
      <c r="I56" s="89"/>
      <c r="J56" s="89"/>
      <c r="K56" s="89"/>
      <c r="L56" s="55"/>
      <c r="M56" s="39"/>
      <c r="N56" s="39"/>
      <c r="O56" s="50"/>
      <c r="P56" s="39"/>
      <c r="AE56" s="40"/>
      <c r="AF56"/>
      <c r="AH56"/>
    </row>
    <row r="57" spans="1:34" s="6" customFormat="1" x14ac:dyDescent="0.25">
      <c r="A57" s="54" t="s">
        <v>122</v>
      </c>
      <c r="B57" s="83" t="s">
        <v>46</v>
      </c>
      <c r="C57" s="83" t="s">
        <v>47</v>
      </c>
      <c r="D57" s="83" t="s">
        <v>48</v>
      </c>
      <c r="E57" s="83" t="s">
        <v>49</v>
      </c>
      <c r="F57" s="83" t="s">
        <v>55</v>
      </c>
      <c r="G57" s="83" t="s">
        <v>50</v>
      </c>
      <c r="H57" s="83" t="s">
        <v>51</v>
      </c>
      <c r="I57" s="105">
        <v>42494</v>
      </c>
      <c r="J57" s="105" t="s">
        <v>56</v>
      </c>
      <c r="K57" s="105" t="s">
        <v>57</v>
      </c>
      <c r="L57" s="39"/>
      <c r="M57" s="39"/>
      <c r="N57" s="39"/>
      <c r="O57" s="39"/>
      <c r="P57" s="105">
        <v>42550</v>
      </c>
      <c r="Q57" s="129">
        <v>42551</v>
      </c>
      <c r="R57" s="129">
        <v>42552</v>
      </c>
      <c r="S57" s="129">
        <v>42555</v>
      </c>
      <c r="T57" s="129">
        <v>42556</v>
      </c>
      <c r="U57" s="129">
        <v>42557</v>
      </c>
      <c r="V57" s="129">
        <v>42558</v>
      </c>
      <c r="W57" s="129">
        <v>42559</v>
      </c>
      <c r="X57" s="129">
        <v>42562</v>
      </c>
      <c r="Y57" s="129">
        <v>42563</v>
      </c>
      <c r="AE57" s="40"/>
      <c r="AF57"/>
      <c r="AG57" s="89"/>
      <c r="AH57"/>
    </row>
    <row r="58" spans="1:34" s="6" customFormat="1" x14ac:dyDescent="0.25">
      <c r="B58" s="108"/>
      <c r="C58" s="4"/>
      <c r="D58" s="4"/>
      <c r="E58" s="4"/>
      <c r="F58" s="4"/>
      <c r="H58" s="4"/>
      <c r="I58" s="4"/>
      <c r="J58" s="4"/>
      <c r="K58" s="4"/>
      <c r="L58" s="39"/>
      <c r="M58" s="39"/>
      <c r="N58" s="39"/>
      <c r="O58" s="39"/>
      <c r="AE58" s="106"/>
      <c r="AF58"/>
      <c r="AG58" s="89"/>
    </row>
    <row r="59" spans="1:34" s="6" customFormat="1" x14ac:dyDescent="0.25">
      <c r="B59" s="108"/>
      <c r="C59" s="4"/>
      <c r="D59" s="4"/>
      <c r="E59" s="4"/>
      <c r="F59" s="4"/>
      <c r="G59" s="4"/>
      <c r="H59" s="4"/>
      <c r="I59" s="4"/>
      <c r="J59" s="4"/>
      <c r="K59" s="4"/>
      <c r="L59" s="39"/>
      <c r="M59" s="39"/>
      <c r="N59" s="39"/>
      <c r="O59" s="39"/>
      <c r="P59" s="4"/>
      <c r="Q59" s="4"/>
      <c r="R59" s="4"/>
      <c r="S59" s="4"/>
      <c r="T59" s="4"/>
      <c r="U59" s="4"/>
      <c r="V59" s="4"/>
      <c r="W59" s="4"/>
      <c r="X59" s="4"/>
      <c r="Y59" s="4"/>
      <c r="AE59" s="40"/>
      <c r="AF59"/>
    </row>
    <row r="60" spans="1:34" s="6" customFormat="1" x14ac:dyDescent="0.25">
      <c r="B60" s="108"/>
      <c r="C60" s="4"/>
      <c r="D60" s="4"/>
      <c r="E60" s="4"/>
      <c r="F60" s="4"/>
      <c r="G60" s="4"/>
      <c r="H60" s="4"/>
      <c r="I60" s="4"/>
      <c r="J60" s="4"/>
      <c r="K60" s="4"/>
      <c r="L60" s="39"/>
      <c r="M60" s="39"/>
      <c r="N60" s="39"/>
      <c r="O60" s="39"/>
      <c r="P60" s="4"/>
      <c r="Q60" s="4"/>
      <c r="R60" s="4"/>
      <c r="S60" s="4"/>
      <c r="T60" s="4"/>
      <c r="U60" s="4"/>
      <c r="V60" s="4"/>
      <c r="W60" s="4"/>
      <c r="X60" s="4"/>
      <c r="Y60" s="4"/>
      <c r="AE60" s="40"/>
      <c r="AF60"/>
    </row>
    <row r="61" spans="1:34" s="6" customFormat="1" x14ac:dyDescent="0.25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AE61" s="40"/>
      <c r="AF61"/>
    </row>
    <row r="62" spans="1:34" s="6" customFormat="1" x14ac:dyDescent="0.25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AE62" s="40"/>
      <c r="AF62"/>
    </row>
    <row r="63" spans="1:34" s="6" customFormat="1" x14ac:dyDescent="0.25">
      <c r="A63" s="41"/>
      <c r="L63" s="42"/>
      <c r="M63" s="42"/>
      <c r="N63" s="42"/>
      <c r="O63" s="42"/>
      <c r="Z63" s="34"/>
      <c r="AA63" s="34"/>
      <c r="AF63"/>
    </row>
    <row r="64" spans="1:34" s="6" customFormat="1" x14ac:dyDescent="0.25"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Q64" s="42"/>
      <c r="R64" s="42"/>
      <c r="S64" s="42"/>
      <c r="T64" s="42"/>
      <c r="U64" s="42"/>
      <c r="V64" s="42"/>
      <c r="W64" s="42"/>
      <c r="X64" s="42"/>
      <c r="Y64" s="42"/>
      <c r="Z64" s="34"/>
      <c r="AA64" s="34"/>
      <c r="AB64" s="43"/>
      <c r="AE64" s="40"/>
      <c r="AF64"/>
    </row>
    <row r="65" spans="1:32" s="6" customFormat="1" x14ac:dyDescent="0.25"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Q65" s="42"/>
      <c r="R65" s="42"/>
      <c r="S65" s="42"/>
      <c r="T65" s="42"/>
      <c r="U65" s="42"/>
      <c r="V65" s="42"/>
      <c r="W65" s="42"/>
      <c r="X65" s="42"/>
      <c r="Y65" s="42"/>
      <c r="Z65" s="34"/>
      <c r="AA65" s="34"/>
      <c r="AB65" s="43"/>
      <c r="AE65" s="40"/>
      <c r="AF65"/>
    </row>
    <row r="66" spans="1:32" s="6" customFormat="1" x14ac:dyDescent="0.25"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Q66" s="42"/>
      <c r="R66" s="42"/>
      <c r="S66" s="42"/>
      <c r="T66" s="42"/>
      <c r="U66" s="42"/>
      <c r="V66" s="42"/>
      <c r="W66" s="42"/>
      <c r="X66" s="42"/>
      <c r="Y66" s="42"/>
      <c r="Z66" s="34"/>
      <c r="AA66" s="34"/>
      <c r="AB66" s="43"/>
      <c r="AE66" s="40"/>
      <c r="AF66"/>
    </row>
    <row r="67" spans="1:32" s="6" customFormat="1" x14ac:dyDescent="0.25">
      <c r="A67" s="44"/>
      <c r="L67" s="45"/>
      <c r="M67" s="45"/>
      <c r="N67" s="45"/>
      <c r="O67" s="45"/>
      <c r="AF67"/>
    </row>
    <row r="68" spans="1:32" s="6" customFormat="1" x14ac:dyDescent="0.25">
      <c r="A68" s="46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Q68" s="4"/>
      <c r="R68" s="4"/>
      <c r="S68" s="4"/>
      <c r="T68" s="4"/>
      <c r="AE68" s="40"/>
      <c r="AF68"/>
    </row>
    <row r="69" spans="1:32" s="6" customFormat="1" x14ac:dyDescent="0.25">
      <c r="A69" s="46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Q69" s="4"/>
      <c r="R69" s="4"/>
      <c r="S69" s="4"/>
      <c r="AE69" s="40"/>
      <c r="AF69"/>
    </row>
    <row r="70" spans="1:32" s="6" customFormat="1" x14ac:dyDescent="0.25">
      <c r="A70" s="46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Q70" s="4"/>
      <c r="R70" s="4"/>
      <c r="S70" s="4"/>
      <c r="T70" s="4"/>
      <c r="AE70" s="40"/>
      <c r="AF70"/>
    </row>
    <row r="71" spans="1:32" s="6" customFormat="1" x14ac:dyDescent="0.25">
      <c r="E71" s="4"/>
      <c r="L71" s="45"/>
      <c r="M71" s="45"/>
      <c r="N71" s="45"/>
      <c r="O71" s="45"/>
      <c r="R71" s="4"/>
      <c r="S71" s="4"/>
      <c r="T71" s="4"/>
      <c r="AE71" s="40"/>
      <c r="AF71"/>
    </row>
    <row r="72" spans="1:32" s="6" customFormat="1" x14ac:dyDescent="0.25">
      <c r="AE72" s="40"/>
      <c r="AF72"/>
    </row>
    <row r="73" spans="1:32" s="6" customFormat="1" x14ac:dyDescent="0.25">
      <c r="AE73" s="40"/>
      <c r="AF73"/>
    </row>
    <row r="74" spans="1:32" s="6" customFormat="1" x14ac:dyDescent="0.25">
      <c r="AE74" s="40"/>
      <c r="AF74"/>
    </row>
    <row r="75" spans="1:32" s="6" customFormat="1" x14ac:dyDescent="0.25">
      <c r="AE75" s="40"/>
      <c r="AF75"/>
    </row>
    <row r="76" spans="1:32" s="6" customFormat="1" x14ac:dyDescent="0.25">
      <c r="AE76" s="40"/>
      <c r="AF76"/>
    </row>
    <row r="77" spans="1:32" s="6" customFormat="1" x14ac:dyDescent="0.25">
      <c r="AE77" s="40"/>
      <c r="AF77"/>
    </row>
    <row r="78" spans="1:32" s="6" customFormat="1" x14ac:dyDescent="0.25">
      <c r="AE78" s="40"/>
      <c r="AF78"/>
    </row>
    <row r="79" spans="1:32" s="6" customFormat="1" x14ac:dyDescent="0.25">
      <c r="AE79" s="40"/>
      <c r="AF79"/>
    </row>
    <row r="80" spans="1:32" s="6" customFormat="1" x14ac:dyDescent="0.25">
      <c r="AE80" s="40"/>
      <c r="AF80"/>
    </row>
    <row r="81" spans="31:32" s="6" customFormat="1" x14ac:dyDescent="0.25">
      <c r="AE81" s="40"/>
      <c r="AF81"/>
    </row>
    <row r="82" spans="31:32" s="6" customFormat="1" x14ac:dyDescent="0.25">
      <c r="AE82" s="40"/>
      <c r="AF82"/>
    </row>
    <row r="83" spans="31:32" s="6" customFormat="1" x14ac:dyDescent="0.25">
      <c r="AE83" s="40"/>
      <c r="AF83"/>
    </row>
    <row r="84" spans="31:32" s="6" customFormat="1" x14ac:dyDescent="0.25">
      <c r="AE84" s="40"/>
      <c r="AF84"/>
    </row>
    <row r="85" spans="31:32" s="6" customFormat="1" x14ac:dyDescent="0.25">
      <c r="AE85" s="40"/>
      <c r="AF85"/>
    </row>
    <row r="86" spans="31:32" s="6" customFormat="1" x14ac:dyDescent="0.25">
      <c r="AE86" s="40"/>
      <c r="AF86"/>
    </row>
    <row r="87" spans="31:32" s="6" customFormat="1" x14ac:dyDescent="0.25">
      <c r="AE87" s="40"/>
      <c r="AF87"/>
    </row>
    <row r="88" spans="31:32" s="6" customFormat="1" x14ac:dyDescent="0.25">
      <c r="AE88" s="106"/>
      <c r="AF88" s="89"/>
    </row>
    <row r="89" spans="31:32" s="6" customFormat="1" x14ac:dyDescent="0.25">
      <c r="AE89" s="106"/>
      <c r="AF89" s="106"/>
    </row>
    <row r="90" spans="31:32" s="6" customFormat="1" x14ac:dyDescent="0.25">
      <c r="AE90" s="40"/>
      <c r="AF90" s="40"/>
    </row>
    <row r="91" spans="31:32" s="6" customFormat="1" x14ac:dyDescent="0.25">
      <c r="AE91" s="40"/>
      <c r="AF91" s="40"/>
    </row>
    <row r="92" spans="31:32" s="6" customFormat="1" x14ac:dyDescent="0.25">
      <c r="AE92" s="40"/>
    </row>
    <row r="93" spans="31:32" s="6" customFormat="1" x14ac:dyDescent="0.25"/>
    <row r="94" spans="31:32" s="6" customFormat="1" x14ac:dyDescent="0.25"/>
    <row r="95" spans="31:32" s="6" customFormat="1" x14ac:dyDescent="0.25">
      <c r="AE95" s="40"/>
    </row>
    <row r="96" spans="31:32" s="6" customFormat="1" x14ac:dyDescent="0.25">
      <c r="AE96" s="40"/>
    </row>
    <row r="97" spans="31:31" s="6" customFormat="1" x14ac:dyDescent="0.25">
      <c r="AE97" s="40"/>
    </row>
    <row r="98" spans="31:31" s="6" customFormat="1" x14ac:dyDescent="0.25">
      <c r="AE98" s="40"/>
    </row>
    <row r="99" spans="31:31" s="6" customFormat="1" x14ac:dyDescent="0.25">
      <c r="AE99" s="40"/>
    </row>
    <row r="100" spans="31:31" s="6" customFormat="1" x14ac:dyDescent="0.25">
      <c r="AE100" s="40"/>
    </row>
    <row r="101" spans="31:31" s="6" customFormat="1" x14ac:dyDescent="0.25">
      <c r="AE101" s="40"/>
    </row>
    <row r="102" spans="31:31" s="6" customFormat="1" x14ac:dyDescent="0.25">
      <c r="AE102" s="40"/>
    </row>
    <row r="103" spans="31:31" s="6" customFormat="1" x14ac:dyDescent="0.25">
      <c r="AE103" s="40"/>
    </row>
    <row r="104" spans="31:31" s="6" customFormat="1" x14ac:dyDescent="0.25">
      <c r="AE104" s="40"/>
    </row>
    <row r="105" spans="31:31" s="6" customFormat="1" x14ac:dyDescent="0.25">
      <c r="AE105" s="40"/>
    </row>
    <row r="106" spans="31:31" s="6" customFormat="1" x14ac:dyDescent="0.25">
      <c r="AE106" s="40"/>
    </row>
    <row r="107" spans="31:31" s="6" customFormat="1" x14ac:dyDescent="0.25">
      <c r="AE107" s="40"/>
    </row>
    <row r="108" spans="31:31" s="6" customFormat="1" x14ac:dyDescent="0.25">
      <c r="AE108" s="40"/>
    </row>
    <row r="109" spans="31:31" s="6" customFormat="1" x14ac:dyDescent="0.25">
      <c r="AE109" s="40"/>
    </row>
    <row r="110" spans="31:31" s="6" customFormat="1" x14ac:dyDescent="0.25">
      <c r="AE110" s="40"/>
    </row>
    <row r="111" spans="31:31" s="6" customFormat="1" x14ac:dyDescent="0.25">
      <c r="AE111" s="40"/>
    </row>
    <row r="112" spans="31:31" s="6" customFormat="1" x14ac:dyDescent="0.25">
      <c r="AE112" s="40"/>
    </row>
    <row r="113" spans="31:31" s="6" customFormat="1" x14ac:dyDescent="0.25">
      <c r="AE113" s="40"/>
    </row>
    <row r="114" spans="31:31" s="6" customFormat="1" x14ac:dyDescent="0.25">
      <c r="AE114" s="40"/>
    </row>
    <row r="115" spans="31:31" s="6" customFormat="1" x14ac:dyDescent="0.25">
      <c r="AE115" s="40"/>
    </row>
    <row r="116" spans="31:31" s="6" customFormat="1" x14ac:dyDescent="0.25">
      <c r="AE116" s="40"/>
    </row>
    <row r="117" spans="31:31" s="6" customFormat="1" x14ac:dyDescent="0.25">
      <c r="AE117" s="40"/>
    </row>
    <row r="118" spans="31:31" s="6" customFormat="1" x14ac:dyDescent="0.25">
      <c r="AE118" s="40"/>
    </row>
    <row r="119" spans="31:31" s="6" customFormat="1" x14ac:dyDescent="0.25">
      <c r="AE119" s="40"/>
    </row>
    <row r="120" spans="31:31" s="6" customFormat="1" x14ac:dyDescent="0.25">
      <c r="AE120" s="40"/>
    </row>
    <row r="121" spans="31:31" s="6" customFormat="1" x14ac:dyDescent="0.25">
      <c r="AE121" s="40"/>
    </row>
    <row r="122" spans="31:31" s="6" customFormat="1" x14ac:dyDescent="0.25">
      <c r="AE122" s="40"/>
    </row>
    <row r="123" spans="31:31" s="6" customFormat="1" x14ac:dyDescent="0.25">
      <c r="AE123" s="40"/>
    </row>
    <row r="124" spans="31:31" s="6" customFormat="1" x14ac:dyDescent="0.25">
      <c r="AE124" s="40"/>
    </row>
    <row r="125" spans="31:31" s="6" customFormat="1" x14ac:dyDescent="0.25">
      <c r="AE125" s="40"/>
    </row>
    <row r="126" spans="31:31" s="6" customFormat="1" x14ac:dyDescent="0.25">
      <c r="AE126" s="40"/>
    </row>
    <row r="127" spans="31:31" s="6" customFormat="1" x14ac:dyDescent="0.25">
      <c r="AE127" s="40"/>
    </row>
    <row r="128" spans="31:31" s="6" customFormat="1" x14ac:dyDescent="0.25">
      <c r="AE128" s="40"/>
    </row>
    <row r="129" spans="31:31" s="6" customFormat="1" x14ac:dyDescent="0.25">
      <c r="AE129" s="40"/>
    </row>
    <row r="130" spans="31:31" s="6" customFormat="1" x14ac:dyDescent="0.25">
      <c r="AE130" s="40"/>
    </row>
    <row r="131" spans="31:31" s="6" customFormat="1" x14ac:dyDescent="0.25">
      <c r="AE131" s="40"/>
    </row>
    <row r="132" spans="31:31" s="6" customFormat="1" x14ac:dyDescent="0.25">
      <c r="AE132" s="40"/>
    </row>
    <row r="133" spans="31:31" s="6" customFormat="1" x14ac:dyDescent="0.25">
      <c r="AE133" s="40"/>
    </row>
    <row r="134" spans="31:31" s="6" customFormat="1" x14ac:dyDescent="0.25">
      <c r="AE134" s="40"/>
    </row>
    <row r="135" spans="31:31" s="6" customFormat="1" x14ac:dyDescent="0.25">
      <c r="AE135" s="40"/>
    </row>
    <row r="136" spans="31:31" s="6" customFormat="1" x14ac:dyDescent="0.25">
      <c r="AE136" s="40"/>
    </row>
    <row r="137" spans="31:31" s="6" customFormat="1" x14ac:dyDescent="0.25">
      <c r="AE137" s="40"/>
    </row>
    <row r="138" spans="31:31" s="6" customFormat="1" x14ac:dyDescent="0.25">
      <c r="AE138" s="40"/>
    </row>
    <row r="139" spans="31:31" s="6" customFormat="1" x14ac:dyDescent="0.25">
      <c r="AE139" s="40"/>
    </row>
    <row r="140" spans="31:31" s="6" customFormat="1" x14ac:dyDescent="0.25">
      <c r="AE140" s="40"/>
    </row>
    <row r="141" spans="31:31" s="6" customFormat="1" x14ac:dyDescent="0.25">
      <c r="AE141" s="40"/>
    </row>
    <row r="142" spans="31:31" s="6" customFormat="1" x14ac:dyDescent="0.25">
      <c r="AE142" s="40"/>
    </row>
    <row r="143" spans="31:31" s="6" customFormat="1" x14ac:dyDescent="0.25">
      <c r="AE143" s="40"/>
    </row>
    <row r="144" spans="31:31" s="6" customFormat="1" x14ac:dyDescent="0.25">
      <c r="AE144" s="40"/>
    </row>
    <row r="145" spans="31:31" s="6" customFormat="1" x14ac:dyDescent="0.25">
      <c r="AE145" s="40"/>
    </row>
    <row r="146" spans="31:31" s="6" customFormat="1" x14ac:dyDescent="0.25">
      <c r="AE146" s="40"/>
    </row>
    <row r="147" spans="31:31" s="6" customFormat="1" x14ac:dyDescent="0.25">
      <c r="AE147" s="40"/>
    </row>
    <row r="148" spans="31:31" s="6" customFormat="1" x14ac:dyDescent="0.25">
      <c r="AE148" s="40"/>
    </row>
    <row r="149" spans="31:31" s="6" customFormat="1" x14ac:dyDescent="0.25">
      <c r="AE149" s="40"/>
    </row>
    <row r="150" spans="31:31" s="6" customFormat="1" x14ac:dyDescent="0.25">
      <c r="AE150" s="40"/>
    </row>
    <row r="151" spans="31:31" s="6" customFormat="1" x14ac:dyDescent="0.25">
      <c r="AE151" s="40"/>
    </row>
    <row r="152" spans="31:31" s="6" customFormat="1" x14ac:dyDescent="0.25">
      <c r="AE152" s="40"/>
    </row>
    <row r="153" spans="31:31" s="6" customFormat="1" x14ac:dyDescent="0.25">
      <c r="AE153" s="40"/>
    </row>
    <row r="154" spans="31:31" s="6" customFormat="1" x14ac:dyDescent="0.25">
      <c r="AE154" s="40"/>
    </row>
    <row r="155" spans="31:31" s="6" customFormat="1" x14ac:dyDescent="0.25">
      <c r="AE155" s="40"/>
    </row>
    <row r="156" spans="31:31" s="6" customFormat="1" x14ac:dyDescent="0.25">
      <c r="AE156" s="40"/>
    </row>
    <row r="157" spans="31:31" s="6" customFormat="1" x14ac:dyDescent="0.25">
      <c r="AE157" s="40"/>
    </row>
    <row r="158" spans="31:31" s="6" customFormat="1" x14ac:dyDescent="0.25">
      <c r="AE158" s="40"/>
    </row>
    <row r="159" spans="31:31" s="6" customFormat="1" x14ac:dyDescent="0.25">
      <c r="AE159" s="40"/>
    </row>
    <row r="160" spans="31:31" s="6" customFormat="1" x14ac:dyDescent="0.25">
      <c r="AE160" s="40"/>
    </row>
    <row r="161" spans="31:31" s="6" customFormat="1" x14ac:dyDescent="0.25">
      <c r="AE161" s="40"/>
    </row>
    <row r="162" spans="31:31" s="6" customFormat="1" x14ac:dyDescent="0.25">
      <c r="AE162" s="40"/>
    </row>
    <row r="163" spans="31:31" s="6" customFormat="1" x14ac:dyDescent="0.25">
      <c r="AE163" s="40"/>
    </row>
    <row r="164" spans="31:31" s="6" customFormat="1" x14ac:dyDescent="0.25">
      <c r="AE164" s="40"/>
    </row>
    <row r="165" spans="31:31" s="6" customFormat="1" x14ac:dyDescent="0.25">
      <c r="AE165" s="40"/>
    </row>
    <row r="166" spans="31:31" s="6" customFormat="1" x14ac:dyDescent="0.25">
      <c r="AE166" s="40"/>
    </row>
    <row r="167" spans="31:31" s="6" customFormat="1" x14ac:dyDescent="0.25">
      <c r="AE167" s="40"/>
    </row>
    <row r="168" spans="31:31" s="6" customFormat="1" x14ac:dyDescent="0.25">
      <c r="AE168" s="40"/>
    </row>
    <row r="169" spans="31:31" s="6" customFormat="1" x14ac:dyDescent="0.25">
      <c r="AE169" s="40"/>
    </row>
    <row r="170" spans="31:31" s="6" customFormat="1" x14ac:dyDescent="0.25">
      <c r="AE170" s="40"/>
    </row>
    <row r="171" spans="31:31" s="6" customFormat="1" x14ac:dyDescent="0.25">
      <c r="AE171" s="40"/>
    </row>
    <row r="172" spans="31:31" s="6" customFormat="1" x14ac:dyDescent="0.25">
      <c r="AE172" s="40"/>
    </row>
    <row r="173" spans="31:31" s="6" customFormat="1" x14ac:dyDescent="0.25">
      <c r="AE173" s="40"/>
    </row>
    <row r="174" spans="31:31" s="6" customFormat="1" x14ac:dyDescent="0.25">
      <c r="AE174" s="40"/>
    </row>
    <row r="175" spans="31:31" s="6" customFormat="1" x14ac:dyDescent="0.25">
      <c r="AE175" s="40"/>
    </row>
    <row r="176" spans="31:31" s="6" customFormat="1" x14ac:dyDescent="0.25">
      <c r="AE176" s="40"/>
    </row>
    <row r="177" spans="31:31" s="6" customFormat="1" x14ac:dyDescent="0.25">
      <c r="AE177" s="40"/>
    </row>
    <row r="178" spans="31:31" s="6" customFormat="1" x14ac:dyDescent="0.25">
      <c r="AE178" s="40"/>
    </row>
    <row r="179" spans="31:31" s="6" customFormat="1" x14ac:dyDescent="0.25">
      <c r="AE179" s="40"/>
    </row>
    <row r="180" spans="31:31" s="6" customFormat="1" x14ac:dyDescent="0.25">
      <c r="AE180" s="40"/>
    </row>
    <row r="181" spans="31:31" s="6" customFormat="1" x14ac:dyDescent="0.25">
      <c r="AE181" s="40"/>
    </row>
    <row r="182" spans="31:31" s="6" customFormat="1" x14ac:dyDescent="0.25">
      <c r="AE182" s="40"/>
    </row>
    <row r="183" spans="31:31" s="6" customFormat="1" x14ac:dyDescent="0.25">
      <c r="AE183" s="40"/>
    </row>
    <row r="184" spans="31:31" s="6" customFormat="1" x14ac:dyDescent="0.25">
      <c r="AE184" s="40"/>
    </row>
    <row r="185" spans="31:31" s="6" customFormat="1" x14ac:dyDescent="0.25">
      <c r="AE185" s="40"/>
    </row>
    <row r="186" spans="31:31" s="6" customFormat="1" x14ac:dyDescent="0.25">
      <c r="AE186" s="40"/>
    </row>
    <row r="187" spans="31:31" s="6" customFormat="1" x14ac:dyDescent="0.25">
      <c r="AE187" s="40"/>
    </row>
    <row r="188" spans="31:31" s="6" customFormat="1" x14ac:dyDescent="0.25">
      <c r="AE188" s="40"/>
    </row>
    <row r="189" spans="31:31" s="6" customFormat="1" x14ac:dyDescent="0.25">
      <c r="AE189" s="40"/>
    </row>
    <row r="190" spans="31:31" s="6" customFormat="1" x14ac:dyDescent="0.25">
      <c r="AE190" s="40"/>
    </row>
    <row r="191" spans="31:31" s="6" customFormat="1" x14ac:dyDescent="0.25">
      <c r="AE191" s="40"/>
    </row>
    <row r="192" spans="31:31" s="6" customFormat="1" x14ac:dyDescent="0.25">
      <c r="AE192" s="40"/>
    </row>
    <row r="193" spans="31:31" s="6" customFormat="1" x14ac:dyDescent="0.25">
      <c r="AE193" s="40"/>
    </row>
    <row r="194" spans="31:31" s="6" customFormat="1" x14ac:dyDescent="0.25">
      <c r="AE194" s="40"/>
    </row>
    <row r="195" spans="31:31" s="6" customFormat="1" x14ac:dyDescent="0.25">
      <c r="AE195" s="40"/>
    </row>
    <row r="196" spans="31:31" s="6" customFormat="1" x14ac:dyDescent="0.25">
      <c r="AE196" s="40"/>
    </row>
    <row r="197" spans="31:31" s="6" customFormat="1" x14ac:dyDescent="0.25">
      <c r="AE197" s="40"/>
    </row>
    <row r="198" spans="31:31" s="6" customFormat="1" x14ac:dyDescent="0.25">
      <c r="AE198" s="40"/>
    </row>
    <row r="199" spans="31:31" s="6" customFormat="1" x14ac:dyDescent="0.25">
      <c r="AE199" s="40"/>
    </row>
    <row r="200" spans="31:31" s="6" customFormat="1" x14ac:dyDescent="0.25">
      <c r="AE200" s="40"/>
    </row>
    <row r="201" spans="31:31" s="6" customFormat="1" x14ac:dyDescent="0.25">
      <c r="AE201" s="40"/>
    </row>
    <row r="202" spans="31:31" s="6" customFormat="1" x14ac:dyDescent="0.25">
      <c r="AE202" s="40"/>
    </row>
    <row r="203" spans="31:31" s="6" customFormat="1" x14ac:dyDescent="0.25">
      <c r="AE203" s="40"/>
    </row>
    <row r="204" spans="31:31" s="6" customFormat="1" x14ac:dyDescent="0.25">
      <c r="AE204" s="40"/>
    </row>
    <row r="205" spans="31:31" s="6" customFormat="1" x14ac:dyDescent="0.25">
      <c r="AE205" s="40"/>
    </row>
    <row r="206" spans="31:31" s="6" customFormat="1" x14ac:dyDescent="0.25">
      <c r="AE206" s="40"/>
    </row>
    <row r="207" spans="31:31" s="6" customFormat="1" x14ac:dyDescent="0.25">
      <c r="AE207" s="40"/>
    </row>
    <row r="208" spans="31:31" s="6" customFormat="1" x14ac:dyDescent="0.25">
      <c r="AE208" s="40"/>
    </row>
    <row r="209" spans="31:31" s="6" customFormat="1" x14ac:dyDescent="0.25">
      <c r="AE209" s="40"/>
    </row>
    <row r="210" spans="31:31" s="6" customFormat="1" x14ac:dyDescent="0.25">
      <c r="AE210" s="40"/>
    </row>
    <row r="211" spans="31:31" s="6" customFormat="1" x14ac:dyDescent="0.25">
      <c r="AE211" s="40"/>
    </row>
    <row r="212" spans="31:31" s="6" customFormat="1" x14ac:dyDescent="0.25">
      <c r="AE212" s="40"/>
    </row>
    <row r="213" spans="31:31" s="6" customFormat="1" x14ac:dyDescent="0.25">
      <c r="AE213" s="40"/>
    </row>
    <row r="214" spans="31:31" s="6" customFormat="1" x14ac:dyDescent="0.25">
      <c r="AE214" s="40"/>
    </row>
    <row r="215" spans="31:31" s="6" customFormat="1" x14ac:dyDescent="0.25">
      <c r="AE215" s="40"/>
    </row>
    <row r="216" spans="31:31" s="6" customFormat="1" x14ac:dyDescent="0.25">
      <c r="AE216" s="40"/>
    </row>
    <row r="217" spans="31:31" s="6" customFormat="1" x14ac:dyDescent="0.25">
      <c r="AE217" s="40"/>
    </row>
    <row r="218" spans="31:31" s="6" customFormat="1" x14ac:dyDescent="0.25">
      <c r="AE218" s="40"/>
    </row>
    <row r="219" spans="31:31" s="6" customFormat="1" x14ac:dyDescent="0.25">
      <c r="AE219" s="40"/>
    </row>
    <row r="220" spans="31:31" s="6" customFormat="1" x14ac:dyDescent="0.25">
      <c r="AE220" s="40"/>
    </row>
    <row r="221" spans="31:31" s="6" customFormat="1" x14ac:dyDescent="0.25">
      <c r="AE221" s="40"/>
    </row>
    <row r="222" spans="31:31" s="6" customFormat="1" x14ac:dyDescent="0.25">
      <c r="AE222" s="40"/>
    </row>
    <row r="223" spans="31:31" s="6" customFormat="1" x14ac:dyDescent="0.25">
      <c r="AE223" s="40"/>
    </row>
    <row r="224" spans="31:31" s="6" customFormat="1" x14ac:dyDescent="0.25">
      <c r="AE224" s="40"/>
    </row>
    <row r="225" spans="31:31" s="6" customFormat="1" x14ac:dyDescent="0.25">
      <c r="AE225" s="40"/>
    </row>
    <row r="226" spans="31:31" s="6" customFormat="1" x14ac:dyDescent="0.25">
      <c r="AE226" s="40"/>
    </row>
    <row r="227" spans="31:31" s="6" customFormat="1" x14ac:dyDescent="0.25">
      <c r="AE227" s="40"/>
    </row>
    <row r="228" spans="31:31" s="6" customFormat="1" x14ac:dyDescent="0.25">
      <c r="AE228" s="40"/>
    </row>
    <row r="229" spans="31:31" s="6" customFormat="1" x14ac:dyDescent="0.25">
      <c r="AE229" s="40"/>
    </row>
    <row r="230" spans="31:31" s="6" customFormat="1" x14ac:dyDescent="0.25">
      <c r="AE230" s="40"/>
    </row>
    <row r="231" spans="31:31" s="6" customFormat="1" x14ac:dyDescent="0.25">
      <c r="AE231" s="40"/>
    </row>
    <row r="232" spans="31:31" s="6" customFormat="1" x14ac:dyDescent="0.25">
      <c r="AE232" s="40"/>
    </row>
    <row r="233" spans="31:31" s="6" customFormat="1" x14ac:dyDescent="0.25">
      <c r="AE233" s="40"/>
    </row>
    <row r="234" spans="31:31" s="6" customFormat="1" x14ac:dyDescent="0.25">
      <c r="AE234" s="40"/>
    </row>
    <row r="235" spans="31:31" s="6" customFormat="1" x14ac:dyDescent="0.25">
      <c r="AE235" s="40"/>
    </row>
    <row r="236" spans="31:31" s="6" customFormat="1" x14ac:dyDescent="0.25">
      <c r="AE236" s="40"/>
    </row>
    <row r="237" spans="31:31" s="6" customFormat="1" x14ac:dyDescent="0.25">
      <c r="AE237" s="40"/>
    </row>
    <row r="238" spans="31:31" s="6" customFormat="1" x14ac:dyDescent="0.25">
      <c r="AE238" s="40"/>
    </row>
    <row r="239" spans="31:31" s="6" customFormat="1" x14ac:dyDescent="0.25">
      <c r="AE239" s="40"/>
    </row>
    <row r="240" spans="31:31" s="6" customFormat="1" x14ac:dyDescent="0.25">
      <c r="AE240" s="40"/>
    </row>
    <row r="241" spans="31:31" s="6" customFormat="1" x14ac:dyDescent="0.25">
      <c r="AE241" s="40"/>
    </row>
    <row r="242" spans="31:31" s="6" customFormat="1" x14ac:dyDescent="0.25">
      <c r="AE242" s="40"/>
    </row>
    <row r="243" spans="31:31" s="6" customFormat="1" x14ac:dyDescent="0.25">
      <c r="AE243" s="40"/>
    </row>
    <row r="244" spans="31:31" s="6" customFormat="1" x14ac:dyDescent="0.25">
      <c r="AE244" s="40"/>
    </row>
    <row r="245" spans="31:31" s="6" customFormat="1" x14ac:dyDescent="0.25">
      <c r="AE245" s="40"/>
    </row>
    <row r="246" spans="31:31" s="6" customFormat="1" x14ac:dyDescent="0.25">
      <c r="AE246" s="40"/>
    </row>
    <row r="247" spans="31:31" s="6" customFormat="1" x14ac:dyDescent="0.25">
      <c r="AE247" s="40"/>
    </row>
    <row r="248" spans="31:31" s="6" customFormat="1" x14ac:dyDescent="0.25">
      <c r="AE248" s="40"/>
    </row>
    <row r="249" spans="31:31" s="6" customFormat="1" x14ac:dyDescent="0.25">
      <c r="AE249" s="40"/>
    </row>
    <row r="250" spans="31:31" s="6" customFormat="1" x14ac:dyDescent="0.25">
      <c r="AE250" s="40"/>
    </row>
    <row r="251" spans="31:31" s="6" customFormat="1" x14ac:dyDescent="0.25">
      <c r="AE251" s="40"/>
    </row>
    <row r="252" spans="31:31" s="6" customFormat="1" x14ac:dyDescent="0.25">
      <c r="AE252" s="40"/>
    </row>
    <row r="253" spans="31:31" s="6" customFormat="1" x14ac:dyDescent="0.25">
      <c r="AE253" s="40"/>
    </row>
    <row r="254" spans="31:31" s="6" customFormat="1" x14ac:dyDescent="0.25">
      <c r="AE254" s="40"/>
    </row>
    <row r="255" spans="31:31" s="6" customFormat="1" x14ac:dyDescent="0.25">
      <c r="AE255" s="40"/>
    </row>
    <row r="256" spans="31:31" s="6" customFormat="1" x14ac:dyDescent="0.25">
      <c r="AE256" s="40"/>
    </row>
    <row r="257" spans="31:31" s="6" customFormat="1" x14ac:dyDescent="0.25">
      <c r="AE257" s="40"/>
    </row>
    <row r="258" spans="31:31" s="6" customFormat="1" x14ac:dyDescent="0.25">
      <c r="AE258" s="40"/>
    </row>
    <row r="259" spans="31:31" s="6" customFormat="1" x14ac:dyDescent="0.25">
      <c r="AE259" s="40"/>
    </row>
    <row r="260" spans="31:31" s="6" customFormat="1" x14ac:dyDescent="0.25">
      <c r="AE260" s="40"/>
    </row>
    <row r="261" spans="31:31" s="6" customFormat="1" x14ac:dyDescent="0.25">
      <c r="AE261" s="40"/>
    </row>
    <row r="262" spans="31:31" s="6" customFormat="1" x14ac:dyDescent="0.25">
      <c r="AE262" s="40"/>
    </row>
    <row r="263" spans="31:31" s="6" customFormat="1" x14ac:dyDescent="0.25">
      <c r="AE263" s="40"/>
    </row>
    <row r="264" spans="31:31" s="6" customFormat="1" x14ac:dyDescent="0.25">
      <c r="AE264" s="40"/>
    </row>
    <row r="265" spans="31:31" s="6" customFormat="1" x14ac:dyDescent="0.25">
      <c r="AE265" s="40"/>
    </row>
    <row r="266" spans="31:31" s="6" customFormat="1" x14ac:dyDescent="0.25">
      <c r="AE266" s="40"/>
    </row>
    <row r="267" spans="31:31" s="6" customFormat="1" x14ac:dyDescent="0.25">
      <c r="AE267" s="40"/>
    </row>
    <row r="268" spans="31:31" s="6" customFormat="1" x14ac:dyDescent="0.25">
      <c r="AE268" s="40"/>
    </row>
    <row r="269" spans="31:31" s="6" customFormat="1" x14ac:dyDescent="0.25">
      <c r="AE269" s="40"/>
    </row>
    <row r="270" spans="31:31" s="6" customFormat="1" x14ac:dyDescent="0.25">
      <c r="AE270" s="40"/>
    </row>
    <row r="271" spans="31:31" s="6" customFormat="1" x14ac:dyDescent="0.25">
      <c r="AE271" s="40"/>
    </row>
    <row r="272" spans="31:31" s="6" customFormat="1" x14ac:dyDescent="0.25">
      <c r="AE272" s="40"/>
    </row>
    <row r="273" spans="31:31" s="6" customFormat="1" x14ac:dyDescent="0.25">
      <c r="AE273" s="40"/>
    </row>
    <row r="274" spans="31:31" s="6" customFormat="1" x14ac:dyDescent="0.25">
      <c r="AE274" s="40"/>
    </row>
    <row r="275" spans="31:31" s="6" customFormat="1" x14ac:dyDescent="0.25">
      <c r="AE275" s="40"/>
    </row>
    <row r="276" spans="31:31" s="6" customFormat="1" x14ac:dyDescent="0.25">
      <c r="AE276" s="40"/>
    </row>
    <row r="277" spans="31:31" s="6" customFormat="1" x14ac:dyDescent="0.25">
      <c r="AE277" s="40"/>
    </row>
    <row r="278" spans="31:31" s="6" customFormat="1" x14ac:dyDescent="0.25">
      <c r="AE278" s="40"/>
    </row>
    <row r="279" spans="31:31" s="6" customFormat="1" x14ac:dyDescent="0.25">
      <c r="AE279" s="40"/>
    </row>
    <row r="280" spans="31:31" s="6" customFormat="1" x14ac:dyDescent="0.25">
      <c r="AE280" s="40"/>
    </row>
    <row r="281" spans="31:31" s="6" customFormat="1" x14ac:dyDescent="0.25">
      <c r="AE281" s="40"/>
    </row>
    <row r="282" spans="31:31" s="6" customFormat="1" x14ac:dyDescent="0.25">
      <c r="AE282" s="40"/>
    </row>
    <row r="283" spans="31:31" s="6" customFormat="1" x14ac:dyDescent="0.25">
      <c r="AE283" s="40"/>
    </row>
    <row r="284" spans="31:31" s="6" customFormat="1" x14ac:dyDescent="0.25">
      <c r="AE284" s="40"/>
    </row>
    <row r="285" spans="31:31" s="6" customFormat="1" x14ac:dyDescent="0.25">
      <c r="AE285" s="40"/>
    </row>
    <row r="286" spans="31:31" s="6" customFormat="1" x14ac:dyDescent="0.25">
      <c r="AE286" s="40"/>
    </row>
    <row r="287" spans="31:31" s="6" customFormat="1" x14ac:dyDescent="0.25">
      <c r="AE287" s="40"/>
    </row>
    <row r="288" spans="31:31" s="6" customFormat="1" x14ac:dyDescent="0.25">
      <c r="AE288" s="40"/>
    </row>
    <row r="289" spans="31:31" s="6" customFormat="1" x14ac:dyDescent="0.25">
      <c r="AE289" s="40"/>
    </row>
    <row r="290" spans="31:31" s="6" customFormat="1" x14ac:dyDescent="0.25">
      <c r="AE290" s="40"/>
    </row>
    <row r="291" spans="31:31" s="6" customFormat="1" x14ac:dyDescent="0.25">
      <c r="AE291" s="40"/>
    </row>
    <row r="292" spans="31:31" s="6" customFormat="1" x14ac:dyDescent="0.25">
      <c r="AE292" s="40"/>
    </row>
    <row r="293" spans="31:31" s="6" customFormat="1" x14ac:dyDescent="0.25">
      <c r="AE293" s="40"/>
    </row>
    <row r="294" spans="31:31" s="6" customFormat="1" x14ac:dyDescent="0.25">
      <c r="AE294" s="40"/>
    </row>
    <row r="295" spans="31:31" s="6" customFormat="1" x14ac:dyDescent="0.25">
      <c r="AE295" s="40"/>
    </row>
    <row r="296" spans="31:31" s="6" customFormat="1" x14ac:dyDescent="0.25">
      <c r="AE296" s="40"/>
    </row>
    <row r="297" spans="31:31" s="6" customFormat="1" x14ac:dyDescent="0.25">
      <c r="AE297" s="40"/>
    </row>
    <row r="298" spans="31:31" s="6" customFormat="1" x14ac:dyDescent="0.25">
      <c r="AE298" s="40"/>
    </row>
    <row r="299" spans="31:31" s="6" customFormat="1" x14ac:dyDescent="0.25">
      <c r="AE299" s="40"/>
    </row>
    <row r="300" spans="31:31" s="6" customFormat="1" x14ac:dyDescent="0.25">
      <c r="AE300" s="40"/>
    </row>
    <row r="301" spans="31:31" s="6" customFormat="1" x14ac:dyDescent="0.25">
      <c r="AE301" s="40"/>
    </row>
    <row r="302" spans="31:31" s="6" customFormat="1" x14ac:dyDescent="0.25">
      <c r="AE302" s="40"/>
    </row>
    <row r="303" spans="31:31" s="6" customFormat="1" x14ac:dyDescent="0.25">
      <c r="AE303" s="40"/>
    </row>
    <row r="304" spans="31:31" s="6" customFormat="1" x14ac:dyDescent="0.25">
      <c r="AE304" s="40"/>
    </row>
    <row r="305" spans="31:31" s="6" customFormat="1" x14ac:dyDescent="0.25">
      <c r="AE305" s="40"/>
    </row>
    <row r="306" spans="31:31" s="6" customFormat="1" x14ac:dyDescent="0.25">
      <c r="AE306" s="40"/>
    </row>
    <row r="307" spans="31:31" s="6" customFormat="1" x14ac:dyDescent="0.25">
      <c r="AE307" s="40"/>
    </row>
    <row r="308" spans="31:31" s="6" customFormat="1" x14ac:dyDescent="0.25">
      <c r="AE308" s="40"/>
    </row>
    <row r="309" spans="31:31" s="6" customFormat="1" x14ac:dyDescent="0.25">
      <c r="AE309" s="40"/>
    </row>
    <row r="310" spans="31:31" s="6" customFormat="1" x14ac:dyDescent="0.25">
      <c r="AE310" s="40"/>
    </row>
    <row r="311" spans="31:31" s="6" customFormat="1" x14ac:dyDescent="0.25">
      <c r="AE311" s="40"/>
    </row>
    <row r="312" spans="31:31" s="6" customFormat="1" x14ac:dyDescent="0.25">
      <c r="AE312" s="40"/>
    </row>
    <row r="313" spans="31:31" s="6" customFormat="1" x14ac:dyDescent="0.25">
      <c r="AE313" s="40"/>
    </row>
    <row r="314" spans="31:31" s="6" customFormat="1" x14ac:dyDescent="0.25">
      <c r="AE314" s="40"/>
    </row>
    <row r="315" spans="31:31" s="6" customFormat="1" x14ac:dyDescent="0.25">
      <c r="AE315" s="40"/>
    </row>
    <row r="316" spans="31:31" s="6" customFormat="1" x14ac:dyDescent="0.25">
      <c r="AE316" s="40"/>
    </row>
    <row r="317" spans="31:31" s="6" customFormat="1" x14ac:dyDescent="0.25">
      <c r="AE317" s="40"/>
    </row>
    <row r="318" spans="31:31" s="6" customFormat="1" x14ac:dyDescent="0.25">
      <c r="AE318" s="40"/>
    </row>
    <row r="319" spans="31:31" s="6" customFormat="1" x14ac:dyDescent="0.25">
      <c r="AE319" s="40"/>
    </row>
    <row r="320" spans="31:31" s="6" customFormat="1" x14ac:dyDescent="0.25">
      <c r="AE320" s="40"/>
    </row>
    <row r="321" spans="31:31" s="6" customFormat="1" x14ac:dyDescent="0.25">
      <c r="AE321" s="40"/>
    </row>
    <row r="322" spans="31:31" s="6" customFormat="1" x14ac:dyDescent="0.25">
      <c r="AE322" s="40"/>
    </row>
    <row r="323" spans="31:31" s="6" customFormat="1" x14ac:dyDescent="0.25">
      <c r="AE323" s="40"/>
    </row>
    <row r="324" spans="31:31" s="6" customFormat="1" x14ac:dyDescent="0.25">
      <c r="AE324" s="40"/>
    </row>
    <row r="325" spans="31:31" s="6" customFormat="1" x14ac:dyDescent="0.25">
      <c r="AE325" s="40"/>
    </row>
    <row r="326" spans="31:31" s="6" customFormat="1" x14ac:dyDescent="0.25">
      <c r="AE326" s="40"/>
    </row>
    <row r="327" spans="31:31" s="6" customFormat="1" x14ac:dyDescent="0.25">
      <c r="AE327" s="40"/>
    </row>
    <row r="328" spans="31:31" s="6" customFormat="1" x14ac:dyDescent="0.25">
      <c r="AE328" s="40"/>
    </row>
    <row r="329" spans="31:31" s="6" customFormat="1" x14ac:dyDescent="0.25">
      <c r="AE329" s="40"/>
    </row>
    <row r="330" spans="31:31" s="6" customFormat="1" x14ac:dyDescent="0.25">
      <c r="AE330" s="40"/>
    </row>
    <row r="331" spans="31:31" s="6" customFormat="1" x14ac:dyDescent="0.25">
      <c r="AE331" s="40"/>
    </row>
    <row r="332" spans="31:31" s="6" customFormat="1" x14ac:dyDescent="0.25">
      <c r="AE332" s="40"/>
    </row>
    <row r="333" spans="31:31" s="6" customFormat="1" x14ac:dyDescent="0.25">
      <c r="AE333" s="40"/>
    </row>
    <row r="334" spans="31:31" s="6" customFormat="1" x14ac:dyDescent="0.25">
      <c r="AE334" s="40"/>
    </row>
    <row r="335" spans="31:31" s="6" customFormat="1" x14ac:dyDescent="0.25">
      <c r="AE335" s="40"/>
    </row>
    <row r="336" spans="31:31" s="6" customFormat="1" x14ac:dyDescent="0.25">
      <c r="AE336" s="40"/>
    </row>
    <row r="337" spans="31:31" s="6" customFormat="1" x14ac:dyDescent="0.25">
      <c r="AE337" s="40"/>
    </row>
    <row r="338" spans="31:31" s="6" customFormat="1" x14ac:dyDescent="0.25">
      <c r="AE338" s="40"/>
    </row>
    <row r="339" spans="31:31" s="6" customFormat="1" x14ac:dyDescent="0.25">
      <c r="AE339" s="40"/>
    </row>
    <row r="340" spans="31:31" s="6" customFormat="1" x14ac:dyDescent="0.25">
      <c r="AE340" s="40"/>
    </row>
    <row r="341" spans="31:31" s="6" customFormat="1" x14ac:dyDescent="0.25">
      <c r="AE341" s="40"/>
    </row>
    <row r="342" spans="31:31" s="6" customFormat="1" x14ac:dyDescent="0.25">
      <c r="AE342" s="40"/>
    </row>
    <row r="343" spans="31:31" s="6" customFormat="1" x14ac:dyDescent="0.25">
      <c r="AE343" s="40"/>
    </row>
    <row r="344" spans="31:31" s="6" customFormat="1" x14ac:dyDescent="0.25">
      <c r="AE344" s="40"/>
    </row>
    <row r="345" spans="31:31" s="6" customFormat="1" x14ac:dyDescent="0.25">
      <c r="AE345" s="40"/>
    </row>
    <row r="346" spans="31:31" s="6" customFormat="1" x14ac:dyDescent="0.25">
      <c r="AE346" s="40"/>
    </row>
    <row r="347" spans="31:31" s="6" customFormat="1" x14ac:dyDescent="0.25">
      <c r="AE347" s="40"/>
    </row>
    <row r="348" spans="31:31" s="6" customFormat="1" x14ac:dyDescent="0.25">
      <c r="AE348" s="40"/>
    </row>
    <row r="349" spans="31:31" s="6" customFormat="1" x14ac:dyDescent="0.25">
      <c r="AE349" s="40"/>
    </row>
    <row r="350" spans="31:31" s="6" customFormat="1" x14ac:dyDescent="0.25">
      <c r="AE350" s="40"/>
    </row>
    <row r="351" spans="31:31" s="6" customFormat="1" x14ac:dyDescent="0.25">
      <c r="AE351" s="40"/>
    </row>
    <row r="352" spans="31:31" s="6" customFormat="1" x14ac:dyDescent="0.25">
      <c r="AE352" s="40"/>
    </row>
    <row r="353" spans="31:31" s="6" customFormat="1" x14ac:dyDescent="0.25">
      <c r="AE353" s="40"/>
    </row>
    <row r="354" spans="31:31" s="6" customFormat="1" x14ac:dyDescent="0.25">
      <c r="AE354" s="40"/>
    </row>
    <row r="355" spans="31:31" s="6" customFormat="1" x14ac:dyDescent="0.25">
      <c r="AE355" s="40"/>
    </row>
    <row r="356" spans="31:31" s="6" customFormat="1" x14ac:dyDescent="0.25">
      <c r="AE356" s="40"/>
    </row>
    <row r="357" spans="31:31" s="6" customFormat="1" x14ac:dyDescent="0.25">
      <c r="AE357" s="40"/>
    </row>
    <row r="358" spans="31:31" s="6" customFormat="1" x14ac:dyDescent="0.25">
      <c r="AE358" s="40"/>
    </row>
    <row r="359" spans="31:31" s="6" customFormat="1" x14ac:dyDescent="0.25">
      <c r="AE359" s="40"/>
    </row>
    <row r="360" spans="31:31" s="6" customFormat="1" x14ac:dyDescent="0.25">
      <c r="AE360" s="40"/>
    </row>
    <row r="361" spans="31:31" s="6" customFormat="1" x14ac:dyDescent="0.25">
      <c r="AE361" s="40"/>
    </row>
    <row r="362" spans="31:31" s="6" customFormat="1" x14ac:dyDescent="0.25">
      <c r="AE362" s="40"/>
    </row>
    <row r="363" spans="31:31" s="6" customFormat="1" x14ac:dyDescent="0.25">
      <c r="AE363" s="40"/>
    </row>
    <row r="364" spans="31:31" s="6" customFormat="1" x14ac:dyDescent="0.25">
      <c r="AE364" s="40"/>
    </row>
    <row r="365" spans="31:31" s="6" customFormat="1" x14ac:dyDescent="0.25">
      <c r="AE365" s="40"/>
    </row>
    <row r="366" spans="31:31" s="6" customFormat="1" x14ac:dyDescent="0.25">
      <c r="AE366" s="40"/>
    </row>
    <row r="367" spans="31:31" s="6" customFormat="1" x14ac:dyDescent="0.25">
      <c r="AE367" s="40"/>
    </row>
    <row r="368" spans="31:31" s="6" customFormat="1" x14ac:dyDescent="0.25">
      <c r="AE368" s="40"/>
    </row>
    <row r="369" spans="31:31" s="6" customFormat="1" x14ac:dyDescent="0.25">
      <c r="AE369" s="40"/>
    </row>
    <row r="370" spans="31:31" s="6" customFormat="1" x14ac:dyDescent="0.25">
      <c r="AE370" s="40"/>
    </row>
    <row r="371" spans="31:31" s="6" customFormat="1" x14ac:dyDescent="0.25">
      <c r="AE371" s="40"/>
    </row>
    <row r="372" spans="31:31" s="6" customFormat="1" x14ac:dyDescent="0.25">
      <c r="AE372" s="40"/>
    </row>
    <row r="373" spans="31:31" s="6" customFormat="1" x14ac:dyDescent="0.25">
      <c r="AE373" s="40"/>
    </row>
    <row r="374" spans="31:31" s="6" customFormat="1" x14ac:dyDescent="0.25">
      <c r="AE374" s="40"/>
    </row>
    <row r="375" spans="31:31" s="6" customFormat="1" x14ac:dyDescent="0.25">
      <c r="AE375" s="40"/>
    </row>
    <row r="376" spans="31:31" s="6" customFormat="1" x14ac:dyDescent="0.25">
      <c r="AE376" s="40"/>
    </row>
    <row r="377" spans="31:31" s="6" customFormat="1" x14ac:dyDescent="0.25">
      <c r="AE377" s="40"/>
    </row>
    <row r="378" spans="31:31" s="6" customFormat="1" x14ac:dyDescent="0.25">
      <c r="AE378" s="40"/>
    </row>
    <row r="379" spans="31:31" s="6" customFormat="1" x14ac:dyDescent="0.25">
      <c r="AE379" s="40"/>
    </row>
    <row r="380" spans="31:31" s="6" customFormat="1" x14ac:dyDescent="0.25">
      <c r="AE380" s="40"/>
    </row>
    <row r="381" spans="31:31" s="6" customFormat="1" x14ac:dyDescent="0.25">
      <c r="AE381" s="40"/>
    </row>
    <row r="382" spans="31:31" s="6" customFormat="1" x14ac:dyDescent="0.25">
      <c r="AE382" s="40"/>
    </row>
    <row r="383" spans="31:31" s="6" customFormat="1" x14ac:dyDescent="0.25">
      <c r="AE383" s="40"/>
    </row>
    <row r="384" spans="31:31" s="6" customFormat="1" x14ac:dyDescent="0.25">
      <c r="AE384" s="40"/>
    </row>
    <row r="385" spans="31:31" s="6" customFormat="1" x14ac:dyDescent="0.25">
      <c r="AE385" s="40"/>
    </row>
    <row r="386" spans="31:31" s="6" customFormat="1" x14ac:dyDescent="0.25">
      <c r="AE386" s="40"/>
    </row>
    <row r="387" spans="31:31" s="6" customFormat="1" x14ac:dyDescent="0.25">
      <c r="AE387" s="40"/>
    </row>
    <row r="388" spans="31:31" s="6" customFormat="1" x14ac:dyDescent="0.25">
      <c r="AE388" s="40"/>
    </row>
    <row r="389" spans="31:31" s="6" customFormat="1" x14ac:dyDescent="0.25">
      <c r="AE389" s="40"/>
    </row>
    <row r="390" spans="31:31" s="6" customFormat="1" x14ac:dyDescent="0.25">
      <c r="AE390" s="40"/>
    </row>
    <row r="391" spans="31:31" s="6" customFormat="1" x14ac:dyDescent="0.25">
      <c r="AE391" s="40"/>
    </row>
    <row r="392" spans="31:31" s="6" customFormat="1" x14ac:dyDescent="0.25">
      <c r="AE392" s="40"/>
    </row>
    <row r="393" spans="31:31" s="6" customFormat="1" x14ac:dyDescent="0.25">
      <c r="AE393" s="40"/>
    </row>
    <row r="394" spans="31:31" s="6" customFormat="1" x14ac:dyDescent="0.25">
      <c r="AE394" s="40"/>
    </row>
    <row r="395" spans="31:31" s="6" customFormat="1" x14ac:dyDescent="0.25">
      <c r="AE395" s="40"/>
    </row>
    <row r="396" spans="31:31" s="6" customFormat="1" x14ac:dyDescent="0.25">
      <c r="AE396" s="40"/>
    </row>
    <row r="397" spans="31:31" s="6" customFormat="1" x14ac:dyDescent="0.25">
      <c r="AE397" s="40"/>
    </row>
    <row r="398" spans="31:31" s="6" customFormat="1" x14ac:dyDescent="0.25">
      <c r="AE398" s="40"/>
    </row>
    <row r="399" spans="31:31" s="6" customFormat="1" x14ac:dyDescent="0.25">
      <c r="AE399" s="40"/>
    </row>
    <row r="400" spans="31:31" s="6" customFormat="1" x14ac:dyDescent="0.25">
      <c r="AE400" s="40"/>
    </row>
    <row r="401" spans="31:31" s="6" customFormat="1" x14ac:dyDescent="0.25">
      <c r="AE401" s="40"/>
    </row>
    <row r="402" spans="31:31" s="6" customFormat="1" x14ac:dyDescent="0.25">
      <c r="AE402" s="40"/>
    </row>
    <row r="403" spans="31:31" s="6" customFormat="1" x14ac:dyDescent="0.25">
      <c r="AE403" s="40"/>
    </row>
    <row r="404" spans="31:31" s="6" customFormat="1" x14ac:dyDescent="0.25">
      <c r="AE404" s="40"/>
    </row>
    <row r="405" spans="31:31" s="6" customFormat="1" x14ac:dyDescent="0.25">
      <c r="AE405" s="40"/>
    </row>
    <row r="406" spans="31:31" s="6" customFormat="1" x14ac:dyDescent="0.25">
      <c r="AE406" s="40"/>
    </row>
    <row r="407" spans="31:31" s="6" customFormat="1" x14ac:dyDescent="0.25">
      <c r="AE407" s="40"/>
    </row>
    <row r="408" spans="31:31" s="6" customFormat="1" x14ac:dyDescent="0.25">
      <c r="AE408" s="40"/>
    </row>
    <row r="409" spans="31:31" s="6" customFormat="1" x14ac:dyDescent="0.25">
      <c r="AE409" s="40"/>
    </row>
    <row r="410" spans="31:31" s="6" customFormat="1" x14ac:dyDescent="0.25">
      <c r="AE410" s="40"/>
    </row>
    <row r="411" spans="31:31" s="6" customFormat="1" x14ac:dyDescent="0.25">
      <c r="AE411" s="40"/>
    </row>
    <row r="412" spans="31:31" s="6" customFormat="1" x14ac:dyDescent="0.25">
      <c r="AE412" s="40"/>
    </row>
    <row r="413" spans="31:31" s="6" customFormat="1" x14ac:dyDescent="0.25">
      <c r="AE413" s="40"/>
    </row>
    <row r="414" spans="31:31" s="6" customFormat="1" x14ac:dyDescent="0.25">
      <c r="AE414" s="40"/>
    </row>
    <row r="415" spans="31:31" s="6" customFormat="1" x14ac:dyDescent="0.25">
      <c r="AE415" s="40"/>
    </row>
    <row r="416" spans="31:31" s="6" customFormat="1" x14ac:dyDescent="0.25">
      <c r="AE416" s="40"/>
    </row>
    <row r="417" spans="31:31" s="6" customFormat="1" x14ac:dyDescent="0.25">
      <c r="AE417" s="40"/>
    </row>
    <row r="418" spans="31:31" s="6" customFormat="1" x14ac:dyDescent="0.25">
      <c r="AE418" s="40"/>
    </row>
    <row r="419" spans="31:31" s="6" customFormat="1" x14ac:dyDescent="0.25">
      <c r="AE419" s="40"/>
    </row>
    <row r="420" spans="31:31" s="6" customFormat="1" x14ac:dyDescent="0.25">
      <c r="AE420" s="40"/>
    </row>
    <row r="421" spans="31:31" s="6" customFormat="1" x14ac:dyDescent="0.25">
      <c r="AE421" s="40"/>
    </row>
    <row r="422" spans="31:31" s="6" customFormat="1" x14ac:dyDescent="0.25">
      <c r="AE422" s="40"/>
    </row>
    <row r="423" spans="31:31" s="6" customFormat="1" x14ac:dyDescent="0.25">
      <c r="AE423" s="40"/>
    </row>
    <row r="424" spans="31:31" s="6" customFormat="1" x14ac:dyDescent="0.25">
      <c r="AE424" s="40"/>
    </row>
    <row r="425" spans="31:31" s="6" customFormat="1" x14ac:dyDescent="0.25">
      <c r="AE425" s="40"/>
    </row>
    <row r="426" spans="31:31" s="6" customFormat="1" x14ac:dyDescent="0.25">
      <c r="AE426" s="40"/>
    </row>
    <row r="427" spans="31:31" s="6" customFormat="1" x14ac:dyDescent="0.25">
      <c r="AE427" s="40"/>
    </row>
    <row r="428" spans="31:31" s="6" customFormat="1" x14ac:dyDescent="0.25">
      <c r="AE428" s="40"/>
    </row>
    <row r="429" spans="31:31" s="6" customFormat="1" x14ac:dyDescent="0.25">
      <c r="AE429" s="40"/>
    </row>
    <row r="430" spans="31:31" s="6" customFormat="1" x14ac:dyDescent="0.25">
      <c r="AE430" s="40"/>
    </row>
    <row r="431" spans="31:31" s="6" customFormat="1" x14ac:dyDescent="0.25">
      <c r="AE431" s="40"/>
    </row>
    <row r="432" spans="31:31" s="6" customFormat="1" x14ac:dyDescent="0.25">
      <c r="AE432" s="40"/>
    </row>
    <row r="433" spans="31:31" s="6" customFormat="1" x14ac:dyDescent="0.25">
      <c r="AE433" s="40"/>
    </row>
    <row r="434" spans="31:31" s="6" customFormat="1" x14ac:dyDescent="0.25">
      <c r="AE434" s="40"/>
    </row>
    <row r="435" spans="31:31" s="6" customFormat="1" x14ac:dyDescent="0.25">
      <c r="AE435" s="40"/>
    </row>
    <row r="436" spans="31:31" s="6" customFormat="1" x14ac:dyDescent="0.25">
      <c r="AE436" s="40"/>
    </row>
    <row r="437" spans="31:31" s="6" customFormat="1" x14ac:dyDescent="0.25">
      <c r="AE437" s="40"/>
    </row>
    <row r="438" spans="31:31" s="6" customFormat="1" x14ac:dyDescent="0.25">
      <c r="AE438" s="40"/>
    </row>
    <row r="439" spans="31:31" s="6" customFormat="1" x14ac:dyDescent="0.25">
      <c r="AE439" s="40"/>
    </row>
    <row r="440" spans="31:31" s="6" customFormat="1" x14ac:dyDescent="0.25">
      <c r="AE440" s="40"/>
    </row>
    <row r="441" spans="31:31" s="6" customFormat="1" x14ac:dyDescent="0.25">
      <c r="AE441" s="40"/>
    </row>
    <row r="442" spans="31:31" s="6" customFormat="1" x14ac:dyDescent="0.25">
      <c r="AE442" s="40"/>
    </row>
    <row r="443" spans="31:31" s="6" customFormat="1" x14ac:dyDescent="0.25">
      <c r="AE443" s="40"/>
    </row>
    <row r="444" spans="31:31" s="6" customFormat="1" x14ac:dyDescent="0.25">
      <c r="AE444" s="40"/>
    </row>
    <row r="445" spans="31:31" s="6" customFormat="1" x14ac:dyDescent="0.25">
      <c r="AE445" s="40"/>
    </row>
    <row r="446" spans="31:31" s="6" customFormat="1" x14ac:dyDescent="0.25">
      <c r="AE446" s="40"/>
    </row>
    <row r="447" spans="31:31" s="6" customFormat="1" x14ac:dyDescent="0.25">
      <c r="AE447" s="40"/>
    </row>
    <row r="448" spans="31:31" s="6" customFormat="1" x14ac:dyDescent="0.25">
      <c r="AE448" s="40"/>
    </row>
    <row r="449" spans="31:31" s="6" customFormat="1" x14ac:dyDescent="0.25">
      <c r="AE449" s="40"/>
    </row>
    <row r="450" spans="31:31" s="6" customFormat="1" x14ac:dyDescent="0.25">
      <c r="AE450" s="40"/>
    </row>
    <row r="451" spans="31:31" s="6" customFormat="1" x14ac:dyDescent="0.25">
      <c r="AE451" s="40"/>
    </row>
  </sheetData>
  <mergeCells count="8">
    <mergeCell ref="AC50:AC51"/>
    <mergeCell ref="O50:O51"/>
    <mergeCell ref="Z5:AA5"/>
    <mergeCell ref="L5:M5"/>
    <mergeCell ref="B4:K4"/>
    <mergeCell ref="B27:K27"/>
    <mergeCell ref="P4:Y4"/>
    <mergeCell ref="P27:Y27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3"/>
  <sheetViews>
    <sheetView workbookViewId="0">
      <selection activeCell="V1" sqref="V1"/>
    </sheetView>
  </sheetViews>
  <sheetFormatPr defaultRowHeight="15" x14ac:dyDescent="0.25"/>
  <cols>
    <col min="1" max="1" width="9" customWidth="1"/>
    <col min="5" max="5" width="9.140625" customWidth="1"/>
    <col min="13" max="13" width="9.85546875" bestFit="1" customWidth="1"/>
    <col min="16" max="16" width="9.140625" customWidth="1"/>
    <col min="18" max="18" width="9.140625" style="8" customWidth="1"/>
    <col min="20" max="20" width="9.5703125" customWidth="1"/>
  </cols>
  <sheetData>
    <row r="1" spans="1:18" x14ac:dyDescent="0.25">
      <c r="A1" s="80" t="s">
        <v>88</v>
      </c>
    </row>
    <row r="2" spans="1:18" x14ac:dyDescent="0.25">
      <c r="A2" s="59" t="s">
        <v>113</v>
      </c>
    </row>
    <row r="3" spans="1:18" x14ac:dyDescent="0.25">
      <c r="A3" s="59"/>
    </row>
    <row r="4" spans="1:18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9"/>
      <c r="L4" s="9"/>
      <c r="M4" s="7"/>
      <c r="N4" s="7"/>
      <c r="O4" s="7"/>
      <c r="P4" s="7"/>
    </row>
    <row r="5" spans="1:18" x14ac:dyDescent="0.25">
      <c r="A5" s="9"/>
      <c r="B5" s="134" t="s">
        <v>126</v>
      </c>
      <c r="C5" s="131"/>
      <c r="D5" s="131"/>
      <c r="E5" s="131"/>
      <c r="F5" s="131"/>
      <c r="G5" s="131"/>
      <c r="H5" s="131"/>
      <c r="I5" s="131"/>
      <c r="J5" s="131"/>
      <c r="K5" s="131"/>
      <c r="L5" s="124"/>
      <c r="M5" s="12"/>
      <c r="N5" s="12"/>
      <c r="O5" s="12"/>
      <c r="P5" s="12"/>
    </row>
    <row r="6" spans="1:18" x14ac:dyDescent="0.25">
      <c r="A6" s="19" t="s">
        <v>9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6</v>
      </c>
      <c r="H6" s="19" t="s">
        <v>17</v>
      </c>
      <c r="I6" s="19" t="s">
        <v>23</v>
      </c>
      <c r="J6" s="19" t="s">
        <v>22</v>
      </c>
      <c r="K6" s="19" t="s">
        <v>21</v>
      </c>
      <c r="L6" s="19" t="s">
        <v>39</v>
      </c>
      <c r="M6" s="138" t="s">
        <v>7</v>
      </c>
      <c r="N6" s="138"/>
      <c r="O6" s="86" t="s">
        <v>5</v>
      </c>
      <c r="P6" s="86" t="s">
        <v>6</v>
      </c>
    </row>
    <row r="7" spans="1:18" x14ac:dyDescent="0.25">
      <c r="A7" s="24">
        <v>1</v>
      </c>
      <c r="B7" s="123">
        <v>258.49959999999999</v>
      </c>
      <c r="C7" s="5">
        <v>334.70920000000001</v>
      </c>
      <c r="D7" s="5">
        <v>298.48419999999999</v>
      </c>
      <c r="E7" s="5">
        <v>452.5668</v>
      </c>
      <c r="F7" s="5">
        <v>323.12869999999998</v>
      </c>
      <c r="G7" s="5">
        <v>654.85230000000001</v>
      </c>
      <c r="H7" s="5">
        <v>339.6046</v>
      </c>
      <c r="I7" s="5">
        <v>366.41750000000002</v>
      </c>
      <c r="J7" s="5">
        <v>350.9162</v>
      </c>
      <c r="K7" s="5">
        <v>256.3732</v>
      </c>
      <c r="L7" s="5">
        <v>435.18669999999997</v>
      </c>
      <c r="M7" s="21">
        <f t="shared" ref="M7:M26" si="0">AVERAGE(B7:K7)</f>
        <v>363.55523000000005</v>
      </c>
      <c r="N7" s="21"/>
      <c r="O7" s="21">
        <f t="shared" ref="O7:O26" si="1">_xlfn.STDEV.P(B7:K7)</f>
        <v>110.78985630472722</v>
      </c>
      <c r="P7" s="21">
        <f t="shared" ref="P7:P26" si="2">O7/(SQRT(COUNT(B7:K7)))</f>
        <v>35.034828756570377</v>
      </c>
      <c r="R7"/>
    </row>
    <row r="8" spans="1:18" x14ac:dyDescent="0.25">
      <c r="A8" s="24">
        <v>2</v>
      </c>
      <c r="B8" s="123">
        <v>423.358</v>
      </c>
      <c r="C8" s="5">
        <v>451.64190000000002</v>
      </c>
      <c r="D8" s="5">
        <v>632.25609999999995</v>
      </c>
      <c r="E8" s="5">
        <v>537.30100000000004</v>
      </c>
      <c r="F8" s="5">
        <v>277.90120000000002</v>
      </c>
      <c r="G8" s="5">
        <v>666.92520000000002</v>
      </c>
      <c r="H8" s="5">
        <v>220.93389999999999</v>
      </c>
      <c r="I8" s="5">
        <v>462.2509</v>
      </c>
      <c r="J8" s="5">
        <v>360.9984</v>
      </c>
      <c r="K8" s="5">
        <v>552.17420000000004</v>
      </c>
      <c r="L8" s="5">
        <v>342.62349999999998</v>
      </c>
      <c r="M8" s="21">
        <f t="shared" si="0"/>
        <v>458.57408000000004</v>
      </c>
      <c r="N8" s="21"/>
      <c r="O8" s="21">
        <f t="shared" si="1"/>
        <v>137.28541369499399</v>
      </c>
      <c r="P8" s="21">
        <f t="shared" si="2"/>
        <v>43.413459679465355</v>
      </c>
      <c r="R8"/>
    </row>
    <row r="9" spans="1:18" x14ac:dyDescent="0.25">
      <c r="A9" s="24">
        <v>3</v>
      </c>
      <c r="B9" s="123">
        <v>432.76389999999998</v>
      </c>
      <c r="C9" s="5">
        <v>573.96050000000002</v>
      </c>
      <c r="D9" s="5">
        <v>350.78570000000002</v>
      </c>
      <c r="E9" s="5">
        <v>331.48349999999999</v>
      </c>
      <c r="F9" s="5">
        <v>465.19830000000002</v>
      </c>
      <c r="G9" s="5">
        <v>931.35260000000005</v>
      </c>
      <c r="H9" s="5">
        <v>372.30599999999998</v>
      </c>
      <c r="I9" s="5">
        <v>719.57770000000005</v>
      </c>
      <c r="J9" s="5">
        <v>451.2038</v>
      </c>
      <c r="K9" s="5">
        <v>329.10980000000001</v>
      </c>
      <c r="L9" s="5">
        <v>349.28149999999999</v>
      </c>
      <c r="M9" s="21">
        <f t="shared" si="0"/>
        <v>495.77418000000006</v>
      </c>
      <c r="N9" s="21"/>
      <c r="O9" s="21">
        <f t="shared" si="1"/>
        <v>185.43351063572504</v>
      </c>
      <c r="P9" s="21">
        <f t="shared" si="2"/>
        <v>58.639224812994883</v>
      </c>
      <c r="R9"/>
    </row>
    <row r="10" spans="1:18" x14ac:dyDescent="0.25">
      <c r="A10" s="24">
        <v>4</v>
      </c>
      <c r="B10" s="123">
        <v>564.15719999999999</v>
      </c>
      <c r="C10" s="5">
        <v>397.1678</v>
      </c>
      <c r="D10" s="5">
        <v>178.60720000000001</v>
      </c>
      <c r="E10" s="5">
        <v>377.91930000000002</v>
      </c>
      <c r="F10" s="5">
        <v>205.8193</v>
      </c>
      <c r="G10" s="5">
        <v>562.80629999999996</v>
      </c>
      <c r="H10" s="5">
        <v>506.803</v>
      </c>
      <c r="I10" s="5">
        <v>636.22109999999998</v>
      </c>
      <c r="J10" s="5">
        <v>607.13149999999996</v>
      </c>
      <c r="K10" s="5">
        <v>126.39400000000001</v>
      </c>
      <c r="L10" s="5">
        <v>409.86160000000001</v>
      </c>
      <c r="M10" s="21">
        <f t="shared" si="0"/>
        <v>416.30266999999992</v>
      </c>
      <c r="N10" s="21"/>
      <c r="O10" s="21">
        <f t="shared" si="1"/>
        <v>179.71733148930335</v>
      </c>
      <c r="P10" s="21">
        <f t="shared" si="2"/>
        <v>56.831610251369916</v>
      </c>
      <c r="R10"/>
    </row>
    <row r="11" spans="1:18" x14ac:dyDescent="0.25">
      <c r="A11" s="24">
        <v>5</v>
      </c>
      <c r="B11" s="123">
        <v>394.75319999999999</v>
      </c>
      <c r="C11" s="5">
        <v>565.98419999999999</v>
      </c>
      <c r="D11" s="5">
        <v>414.49619999999999</v>
      </c>
      <c r="E11" s="5">
        <v>492.45830000000001</v>
      </c>
      <c r="F11" s="5">
        <v>351.81420000000003</v>
      </c>
      <c r="G11" s="5">
        <v>758.75810000000001</v>
      </c>
      <c r="H11" s="5">
        <v>376.53309999999999</v>
      </c>
      <c r="I11" s="5">
        <v>734.80070000000001</v>
      </c>
      <c r="J11" s="5">
        <v>823.06309999999996</v>
      </c>
      <c r="K11" s="5">
        <v>236.15049999999999</v>
      </c>
      <c r="L11" s="5">
        <v>505.95690000000002</v>
      </c>
      <c r="M11" s="21">
        <f t="shared" si="0"/>
        <v>514.88116000000002</v>
      </c>
      <c r="N11" s="21"/>
      <c r="O11" s="21">
        <f t="shared" si="1"/>
        <v>188.11184076739127</v>
      </c>
      <c r="P11" s="21">
        <f t="shared" si="2"/>
        <v>59.486187167187282</v>
      </c>
      <c r="R11"/>
    </row>
    <row r="12" spans="1:18" x14ac:dyDescent="0.25">
      <c r="A12" s="24">
        <v>6</v>
      </c>
      <c r="B12" s="123">
        <v>393.42700000000002</v>
      </c>
      <c r="C12" s="5">
        <v>579.56970000000001</v>
      </c>
      <c r="D12" s="5">
        <v>444.48099999999999</v>
      </c>
      <c r="E12" s="5">
        <v>770.03430000000003</v>
      </c>
      <c r="F12" s="5">
        <v>366.86439999999999</v>
      </c>
      <c r="G12" s="5">
        <v>587.09069999999997</v>
      </c>
      <c r="H12" s="5">
        <v>300.61329999999998</v>
      </c>
      <c r="I12" s="5">
        <v>563.98869999999999</v>
      </c>
      <c r="J12" s="5">
        <v>577.36659999999995</v>
      </c>
      <c r="K12" s="5">
        <v>447.05239999999998</v>
      </c>
      <c r="L12" s="5">
        <v>555.77750000000003</v>
      </c>
      <c r="M12" s="21">
        <f t="shared" si="0"/>
        <v>503.04880999999995</v>
      </c>
      <c r="N12" s="21"/>
      <c r="O12" s="21">
        <f t="shared" si="1"/>
        <v>130.97541701409818</v>
      </c>
      <c r="P12" s="21">
        <f t="shared" si="2"/>
        <v>41.418063525492009</v>
      </c>
      <c r="R12"/>
    </row>
    <row r="13" spans="1:18" x14ac:dyDescent="0.25">
      <c r="A13" s="24">
        <v>7</v>
      </c>
      <c r="B13" s="123">
        <v>356.786</v>
      </c>
      <c r="C13" s="5">
        <v>445.78440000000001</v>
      </c>
      <c r="D13" s="5">
        <v>392.82690000000002</v>
      </c>
      <c r="E13" s="5">
        <v>448.21769999999998</v>
      </c>
      <c r="F13" s="5">
        <v>261.08800000000002</v>
      </c>
      <c r="G13" s="5">
        <v>632.17970000000003</v>
      </c>
      <c r="H13" s="5">
        <v>329.76620000000003</v>
      </c>
      <c r="I13" s="5">
        <v>535.96</v>
      </c>
      <c r="J13" s="5">
        <v>734.69529999999997</v>
      </c>
      <c r="K13" s="5">
        <v>238.3193</v>
      </c>
      <c r="L13" s="5">
        <v>360.5641</v>
      </c>
      <c r="M13" s="21">
        <f t="shared" si="0"/>
        <v>437.56235000000004</v>
      </c>
      <c r="N13" s="21"/>
      <c r="O13" s="21">
        <f t="shared" si="1"/>
        <v>150.66990985400653</v>
      </c>
      <c r="P13" s="21">
        <f t="shared" si="2"/>
        <v>47.646008999090839</v>
      </c>
      <c r="R13"/>
    </row>
    <row r="14" spans="1:18" x14ac:dyDescent="0.25">
      <c r="A14" s="24">
        <v>8</v>
      </c>
      <c r="B14" s="123">
        <v>444.8886</v>
      </c>
      <c r="C14" s="5">
        <v>591.4606</v>
      </c>
      <c r="D14" s="5">
        <v>443.15879999999999</v>
      </c>
      <c r="E14" s="5">
        <v>401.04309999999998</v>
      </c>
      <c r="F14" s="5">
        <v>216.11709999999999</v>
      </c>
      <c r="G14" s="5">
        <v>539.35569999999996</v>
      </c>
      <c r="H14" s="5">
        <v>198.15979999999999</v>
      </c>
      <c r="I14" s="5">
        <v>454.5181</v>
      </c>
      <c r="J14" s="5">
        <v>921.21569999999997</v>
      </c>
      <c r="K14" s="5">
        <v>248.49369999999999</v>
      </c>
      <c r="L14" s="5">
        <v>413.12439999999998</v>
      </c>
      <c r="M14" s="21">
        <f t="shared" si="0"/>
        <v>445.84111999999993</v>
      </c>
      <c r="N14" s="21"/>
      <c r="O14" s="21">
        <f t="shared" si="1"/>
        <v>202.75266249141006</v>
      </c>
      <c r="P14" s="21">
        <f t="shared" si="2"/>
        <v>64.116021513624531</v>
      </c>
      <c r="R14"/>
    </row>
    <row r="15" spans="1:18" x14ac:dyDescent="0.25">
      <c r="A15" s="24">
        <v>9</v>
      </c>
      <c r="B15" s="123">
        <v>521.28219999999999</v>
      </c>
      <c r="C15" s="5">
        <v>449.6164</v>
      </c>
      <c r="D15" s="5">
        <v>511.49369999999999</v>
      </c>
      <c r="E15" s="5">
        <v>647.18029999999999</v>
      </c>
      <c r="F15" s="5">
        <v>400.87759999999997</v>
      </c>
      <c r="G15" s="5">
        <v>746.10379999999998</v>
      </c>
      <c r="H15" s="5">
        <v>341.02809999999999</v>
      </c>
      <c r="I15" s="5">
        <v>784.85990000000004</v>
      </c>
      <c r="J15" s="5">
        <v>780.43389999999999</v>
      </c>
      <c r="K15" s="5">
        <v>287.41919999999999</v>
      </c>
      <c r="L15" s="5">
        <v>412.73950000000002</v>
      </c>
      <c r="M15" s="21">
        <f t="shared" si="0"/>
        <v>547.02951000000007</v>
      </c>
      <c r="N15" s="21"/>
      <c r="O15" s="21">
        <f t="shared" si="1"/>
        <v>174.15830841416937</v>
      </c>
      <c r="P15" s="21">
        <f t="shared" si="2"/>
        <v>55.073692803084242</v>
      </c>
      <c r="R15"/>
    </row>
    <row r="16" spans="1:18" x14ac:dyDescent="0.25">
      <c r="A16" s="24">
        <v>10</v>
      </c>
      <c r="B16" s="123">
        <v>464.8073</v>
      </c>
      <c r="C16" s="5">
        <v>391.9083</v>
      </c>
      <c r="D16" s="5">
        <v>498.43979999999999</v>
      </c>
      <c r="E16" s="5">
        <v>501.9674</v>
      </c>
      <c r="F16" s="5">
        <v>252.91329999999999</v>
      </c>
      <c r="G16" s="5">
        <v>641.54819999999995</v>
      </c>
      <c r="H16" s="5">
        <v>375.35579999999999</v>
      </c>
      <c r="I16" s="5">
        <v>623.26649999999995</v>
      </c>
      <c r="J16" s="5">
        <v>630.0403</v>
      </c>
      <c r="K16" s="5">
        <v>273.49400000000003</v>
      </c>
      <c r="L16" s="5">
        <v>263.9599</v>
      </c>
      <c r="M16" s="21">
        <f t="shared" si="0"/>
        <v>465.37408999999997</v>
      </c>
      <c r="N16" s="21"/>
      <c r="O16" s="21">
        <f t="shared" si="1"/>
        <v>134.5262408275089</v>
      </c>
      <c r="P16" s="21">
        <f t="shared" si="2"/>
        <v>42.540932607526273</v>
      </c>
      <c r="R16"/>
    </row>
    <row r="17" spans="1:18" x14ac:dyDescent="0.25">
      <c r="A17" s="24">
        <v>11</v>
      </c>
      <c r="B17" s="123">
        <v>435.81779999999998</v>
      </c>
      <c r="C17" s="5">
        <v>361.38139999999999</v>
      </c>
      <c r="D17" s="5">
        <v>497.66390000000001</v>
      </c>
      <c r="E17" s="5">
        <v>672.54070000000002</v>
      </c>
      <c r="F17" s="5">
        <v>407.17590000000001</v>
      </c>
      <c r="G17" s="5">
        <v>605.51189999999997</v>
      </c>
      <c r="H17" s="5">
        <v>209.5478</v>
      </c>
      <c r="I17" s="5">
        <v>554.38250000000005</v>
      </c>
      <c r="J17" s="5">
        <v>617.4973</v>
      </c>
      <c r="K17" s="5">
        <v>138.74279999999999</v>
      </c>
      <c r="L17" s="5">
        <v>445.32310000000001</v>
      </c>
      <c r="M17" s="21">
        <f t="shared" si="0"/>
        <v>450.02620000000007</v>
      </c>
      <c r="N17" s="21"/>
      <c r="O17" s="21">
        <f t="shared" si="1"/>
        <v>167.18786025030025</v>
      </c>
      <c r="P17" s="21">
        <f t="shared" si="2"/>
        <v>52.869443552087745</v>
      </c>
      <c r="R17"/>
    </row>
    <row r="18" spans="1:18" x14ac:dyDescent="0.25">
      <c r="A18" s="24">
        <v>12</v>
      </c>
      <c r="B18" s="123">
        <v>391.10950000000003</v>
      </c>
      <c r="C18" s="5">
        <v>453.13569999999999</v>
      </c>
      <c r="D18" s="5">
        <v>507.90589999999997</v>
      </c>
      <c r="E18" s="5">
        <v>428.80990000000003</v>
      </c>
      <c r="F18" s="5">
        <v>370.96730000000002</v>
      </c>
      <c r="G18" s="5">
        <v>597.00990000000002</v>
      </c>
      <c r="H18" s="5">
        <v>341.5102</v>
      </c>
      <c r="I18" s="5">
        <v>330.21210000000002</v>
      </c>
      <c r="J18" s="5">
        <v>565.91110000000003</v>
      </c>
      <c r="K18" s="5">
        <v>358.49119999999999</v>
      </c>
      <c r="L18" s="5">
        <v>411.01400000000001</v>
      </c>
      <c r="M18" s="21">
        <f t="shared" si="0"/>
        <v>434.50628000000006</v>
      </c>
      <c r="N18" s="21"/>
      <c r="O18" s="21">
        <f t="shared" si="1"/>
        <v>89.814243436982522</v>
      </c>
      <c r="P18" s="21">
        <f t="shared" si="2"/>
        <v>28.401757558569429</v>
      </c>
      <c r="R18"/>
    </row>
    <row r="19" spans="1:18" x14ac:dyDescent="0.25">
      <c r="A19" s="24">
        <v>13</v>
      </c>
      <c r="B19" s="123">
        <v>352.39139999999998</v>
      </c>
      <c r="C19" s="5">
        <v>371.57990000000001</v>
      </c>
      <c r="D19" s="5">
        <v>225.5436</v>
      </c>
      <c r="E19" s="5">
        <v>669.67510000000004</v>
      </c>
      <c r="F19" s="5">
        <v>379.6574</v>
      </c>
      <c r="G19" s="5">
        <v>612.01030000000003</v>
      </c>
      <c r="H19" s="5">
        <v>340.43849999999998</v>
      </c>
      <c r="I19" s="5">
        <v>604.13300000000004</v>
      </c>
      <c r="J19" s="5">
        <v>805.45460000000003</v>
      </c>
      <c r="K19" s="5">
        <v>416.44470000000001</v>
      </c>
      <c r="L19" s="5">
        <v>265.75380000000001</v>
      </c>
      <c r="M19" s="21">
        <f t="shared" si="0"/>
        <v>477.73284999999998</v>
      </c>
      <c r="N19" s="21"/>
      <c r="O19" s="21">
        <f t="shared" si="1"/>
        <v>173.50905443782054</v>
      </c>
      <c r="P19" s="21">
        <f t="shared" si="2"/>
        <v>54.868380668565905</v>
      </c>
      <c r="R19"/>
    </row>
    <row r="20" spans="1:18" x14ac:dyDescent="0.25">
      <c r="A20" s="24">
        <v>14</v>
      </c>
      <c r="B20" s="123">
        <v>555.76319999999998</v>
      </c>
      <c r="C20" s="5">
        <v>311.33530000000002</v>
      </c>
      <c r="D20" s="5">
        <v>449.8152</v>
      </c>
      <c r="E20" s="5">
        <v>837.62220000000002</v>
      </c>
      <c r="F20" s="5">
        <v>610.69219999999996</v>
      </c>
      <c r="G20" s="5">
        <v>665.48739999999998</v>
      </c>
      <c r="H20" s="5">
        <v>338.83690000000001</v>
      </c>
      <c r="I20" s="5">
        <v>532.59109999999998</v>
      </c>
      <c r="J20" s="5">
        <v>698.05520000000001</v>
      </c>
      <c r="K20" s="5">
        <v>336.78620000000001</v>
      </c>
      <c r="L20" s="5">
        <v>430.06599999999997</v>
      </c>
      <c r="M20" s="21">
        <f t="shared" si="0"/>
        <v>533.69848999999999</v>
      </c>
      <c r="N20" s="21"/>
      <c r="O20" s="21">
        <f t="shared" si="1"/>
        <v>166.25115318677024</v>
      </c>
      <c r="P20" s="21">
        <f t="shared" si="2"/>
        <v>52.573230769975453</v>
      </c>
      <c r="R20"/>
    </row>
    <row r="21" spans="1:18" x14ac:dyDescent="0.25">
      <c r="A21" s="24">
        <v>15</v>
      </c>
      <c r="B21" s="123">
        <v>340.03919999999999</v>
      </c>
      <c r="C21" s="5">
        <v>427.76920000000001</v>
      </c>
      <c r="D21" s="5">
        <v>380.57819999999998</v>
      </c>
      <c r="E21" s="5">
        <v>680.75689999999997</v>
      </c>
      <c r="F21" s="5">
        <v>434.79759999999999</v>
      </c>
      <c r="G21" s="5">
        <v>789.96029999999996</v>
      </c>
      <c r="H21" s="5">
        <v>334.32850000000002</v>
      </c>
      <c r="I21" s="5">
        <v>459.13029999999998</v>
      </c>
      <c r="J21" s="5">
        <v>808.46079999999995</v>
      </c>
      <c r="K21" s="5">
        <v>252.9254</v>
      </c>
      <c r="L21" s="5">
        <v>369.44459999999998</v>
      </c>
      <c r="M21" s="21">
        <f t="shared" si="0"/>
        <v>490.87464</v>
      </c>
      <c r="N21" s="21"/>
      <c r="O21" s="21">
        <f t="shared" si="1"/>
        <v>187.2288111378225</v>
      </c>
      <c r="P21" s="21">
        <f t="shared" si="2"/>
        <v>59.206948680102073</v>
      </c>
      <c r="R21"/>
    </row>
    <row r="22" spans="1:18" x14ac:dyDescent="0.25">
      <c r="A22" s="24">
        <v>16</v>
      </c>
      <c r="B22" s="123">
        <v>619.95770000000005</v>
      </c>
      <c r="C22" s="5">
        <v>418.98809999999997</v>
      </c>
      <c r="D22" s="5">
        <v>182.49289999999999</v>
      </c>
      <c r="E22" s="5">
        <v>836.01689999999996</v>
      </c>
      <c r="F22" s="5">
        <v>194.02789999999999</v>
      </c>
      <c r="G22" s="5">
        <v>506.71809999999999</v>
      </c>
      <c r="H22" s="5">
        <v>325.64060000000001</v>
      </c>
      <c r="I22" s="5">
        <v>398.88929999999999</v>
      </c>
      <c r="J22" s="5">
        <v>658.16880000000003</v>
      </c>
      <c r="K22" s="5">
        <v>487.9248</v>
      </c>
      <c r="L22" s="5">
        <v>157.35380000000001</v>
      </c>
      <c r="M22" s="21">
        <f t="shared" si="0"/>
        <v>462.88251000000002</v>
      </c>
      <c r="N22" s="21"/>
      <c r="O22" s="21">
        <f t="shared" si="1"/>
        <v>195.0245177779627</v>
      </c>
      <c r="P22" s="21">
        <f t="shared" si="2"/>
        <v>61.672167575436234</v>
      </c>
      <c r="R22"/>
    </row>
    <row r="23" spans="1:18" x14ac:dyDescent="0.25">
      <c r="A23" s="24">
        <v>17</v>
      </c>
      <c r="B23" s="123">
        <v>574.52520000000004</v>
      </c>
      <c r="C23" s="5">
        <v>459.5188</v>
      </c>
      <c r="D23" s="5">
        <v>343.79430000000002</v>
      </c>
      <c r="E23" s="5">
        <v>501.39429999999999</v>
      </c>
      <c r="F23" s="5">
        <v>348.55119999999999</v>
      </c>
      <c r="G23" s="5">
        <v>500.42610000000002</v>
      </c>
      <c r="H23" s="5">
        <v>397.36439999999999</v>
      </c>
      <c r="I23" s="5">
        <v>572.13350000000003</v>
      </c>
      <c r="J23" s="5">
        <v>514.42259999999999</v>
      </c>
      <c r="K23" s="5">
        <v>479.9153</v>
      </c>
      <c r="L23" s="5">
        <v>457.56569999999999</v>
      </c>
      <c r="M23" s="21">
        <f t="shared" si="0"/>
        <v>469.20456999999999</v>
      </c>
      <c r="N23" s="21"/>
      <c r="O23" s="21">
        <f t="shared" si="1"/>
        <v>78.356204630980599</v>
      </c>
      <c r="P23" s="21">
        <f t="shared" si="2"/>
        <v>24.778407544013206</v>
      </c>
      <c r="R23"/>
    </row>
    <row r="24" spans="1:18" x14ac:dyDescent="0.25">
      <c r="A24" s="24">
        <v>18</v>
      </c>
      <c r="B24" s="123">
        <v>501.29289999999997</v>
      </c>
      <c r="C24" s="5">
        <v>441.28230000000002</v>
      </c>
      <c r="D24" s="5">
        <v>474.04360000000003</v>
      </c>
      <c r="E24" s="5">
        <v>870.72730000000001</v>
      </c>
      <c r="F24" s="5">
        <v>320.17219999999998</v>
      </c>
      <c r="G24" s="5">
        <v>621.03970000000004</v>
      </c>
      <c r="H24" s="5">
        <v>406.09989999999999</v>
      </c>
      <c r="I24" s="5">
        <v>488.17680000000001</v>
      </c>
      <c r="J24" s="5">
        <v>779.58550000000002</v>
      </c>
      <c r="K24" s="5">
        <v>323.78649999999999</v>
      </c>
      <c r="L24" s="5">
        <v>372.4633</v>
      </c>
      <c r="M24" s="21">
        <f t="shared" si="0"/>
        <v>522.62067000000002</v>
      </c>
      <c r="N24" s="21"/>
      <c r="O24" s="21">
        <f t="shared" si="1"/>
        <v>173.66918877484883</v>
      </c>
      <c r="P24" s="21">
        <f t="shared" si="2"/>
        <v>54.919019592226952</v>
      </c>
      <c r="R24"/>
    </row>
    <row r="25" spans="1:18" x14ac:dyDescent="0.25">
      <c r="A25" s="24">
        <v>19</v>
      </c>
      <c r="B25" s="123">
        <v>530.00540000000001</v>
      </c>
      <c r="C25" s="5">
        <v>353.67219999999998</v>
      </c>
      <c r="D25" s="5">
        <v>239.19329999999999</v>
      </c>
      <c r="E25" s="5">
        <v>568.21469999999999</v>
      </c>
      <c r="F25" s="5">
        <v>321.98860000000002</v>
      </c>
      <c r="G25" s="5">
        <v>584.19600000000003</v>
      </c>
      <c r="H25" s="5">
        <v>395.8809</v>
      </c>
      <c r="I25" s="5">
        <v>366.93669999999997</v>
      </c>
      <c r="J25" s="5">
        <v>664.53599999999994</v>
      </c>
      <c r="K25" s="5">
        <v>284.24599999999998</v>
      </c>
      <c r="L25" s="5">
        <v>335.65890000000002</v>
      </c>
      <c r="M25" s="21">
        <f t="shared" si="0"/>
        <v>430.88698000000005</v>
      </c>
      <c r="N25" s="21"/>
      <c r="O25" s="21">
        <f t="shared" si="1"/>
        <v>137.17323768047299</v>
      </c>
      <c r="P25" s="21">
        <f t="shared" si="2"/>
        <v>43.377986508992706</v>
      </c>
      <c r="R25"/>
    </row>
    <row r="26" spans="1:18" x14ac:dyDescent="0.25">
      <c r="A26" s="24">
        <v>20</v>
      </c>
      <c r="B26" s="123">
        <v>451.76409999999998</v>
      </c>
      <c r="C26" s="5">
        <v>728.82529999999997</v>
      </c>
      <c r="D26" s="5">
        <v>370.0609</v>
      </c>
      <c r="E26" s="5">
        <v>658.94269999999995</v>
      </c>
      <c r="F26" s="5">
        <v>367.11079999999998</v>
      </c>
      <c r="G26" s="5">
        <v>551.63940000000002</v>
      </c>
      <c r="H26" s="5">
        <v>185.44749999999999</v>
      </c>
      <c r="I26" s="5">
        <v>537.72990000000004</v>
      </c>
      <c r="J26" s="5">
        <v>496.85199999999998</v>
      </c>
      <c r="K26" s="5">
        <v>531.79139999999995</v>
      </c>
      <c r="L26" s="5">
        <v>473.22219999999999</v>
      </c>
      <c r="M26" s="21">
        <f t="shared" si="0"/>
        <v>488.01639999999998</v>
      </c>
      <c r="N26" s="21"/>
      <c r="O26" s="21">
        <f t="shared" si="1"/>
        <v>147.34727537644514</v>
      </c>
      <c r="P26" s="21">
        <f t="shared" si="2"/>
        <v>46.595299720961073</v>
      </c>
      <c r="R26"/>
    </row>
    <row r="27" spans="1:18" x14ac:dyDescent="0.25">
      <c r="A27" s="24"/>
      <c r="B27" s="1"/>
      <c r="D27" s="5"/>
      <c r="E27" s="5"/>
      <c r="F27" s="45"/>
      <c r="H27" s="45"/>
      <c r="J27" s="5"/>
      <c r="M27" s="21"/>
      <c r="N27" s="21"/>
      <c r="O27" s="21"/>
      <c r="P27" s="21"/>
      <c r="R27"/>
    </row>
    <row r="28" spans="1:18" x14ac:dyDescent="0.25">
      <c r="A28" s="11"/>
      <c r="B28" s="132" t="s">
        <v>127</v>
      </c>
      <c r="C28" s="133"/>
      <c r="D28" s="133"/>
      <c r="E28" s="133"/>
      <c r="F28" s="133"/>
      <c r="G28" s="133"/>
      <c r="H28" s="133"/>
      <c r="I28" s="133"/>
      <c r="J28" s="133"/>
      <c r="K28" s="133"/>
      <c r="L28" s="125"/>
      <c r="M28" s="16"/>
      <c r="N28" s="21"/>
      <c r="O28" s="21"/>
      <c r="P28" s="21"/>
    </row>
    <row r="29" spans="1:18" x14ac:dyDescent="0.25">
      <c r="A29" s="24">
        <v>1</v>
      </c>
      <c r="B29" s="3">
        <v>175.03809999999999</v>
      </c>
      <c r="C29" s="5">
        <v>180.12790000000001</v>
      </c>
      <c r="D29" s="5">
        <v>128.27330000000001</v>
      </c>
      <c r="E29" s="5">
        <v>951.63551999999993</v>
      </c>
      <c r="F29" s="5">
        <v>197.08179999999999</v>
      </c>
      <c r="G29" s="5">
        <v>406.13099999999997</v>
      </c>
      <c r="H29" s="122">
        <v>391.97660000000002</v>
      </c>
      <c r="I29" s="5">
        <v>840.13879999999995</v>
      </c>
      <c r="J29" s="5">
        <v>199.89420000000001</v>
      </c>
      <c r="K29" s="5">
        <v>413.2</v>
      </c>
      <c r="L29" s="5">
        <v>206.80430000000001</v>
      </c>
      <c r="M29" s="36"/>
      <c r="N29" s="21">
        <f t="shared" ref="N29:N48" si="3">AVERAGE(B29:K29)</f>
        <v>388.34972199999999</v>
      </c>
      <c r="O29" s="21">
        <f t="shared" ref="O29:O48" si="4">_xlfn.STDEV.P(B29:K29)</f>
        <v>274.03429491811556</v>
      </c>
      <c r="P29" s="21">
        <f t="shared" ref="P29:P48" si="5">O29/(SQRT(COUNT(B29:K29)))</f>
        <v>86.657252893955004</v>
      </c>
      <c r="R29"/>
    </row>
    <row r="30" spans="1:18" x14ac:dyDescent="0.25">
      <c r="A30" s="24">
        <v>2</v>
      </c>
      <c r="B30" s="3">
        <v>240.2071</v>
      </c>
      <c r="C30" s="5">
        <v>156.30279999999999</v>
      </c>
      <c r="D30" s="5">
        <v>314.09519999999998</v>
      </c>
      <c r="E30" s="5">
        <v>1330.5580199999999</v>
      </c>
      <c r="F30" s="5">
        <v>407.85649999999998</v>
      </c>
      <c r="G30" s="5">
        <v>556.35490000000004</v>
      </c>
      <c r="H30" s="122">
        <v>171.4545</v>
      </c>
      <c r="I30" s="5">
        <v>376.90800000000002</v>
      </c>
      <c r="J30" s="5">
        <v>262.1103</v>
      </c>
      <c r="K30" s="5">
        <v>356.3297</v>
      </c>
      <c r="L30" s="5">
        <v>329.27789999999999</v>
      </c>
      <c r="M30" s="36"/>
      <c r="N30" s="21">
        <f t="shared" si="3"/>
        <v>417.21770200000003</v>
      </c>
      <c r="O30" s="21">
        <f t="shared" si="4"/>
        <v>324.57217943851759</v>
      </c>
      <c r="P30" s="21">
        <f t="shared" si="5"/>
        <v>102.63873521505867</v>
      </c>
      <c r="R30"/>
    </row>
    <row r="31" spans="1:18" x14ac:dyDescent="0.25">
      <c r="A31" s="24">
        <v>3</v>
      </c>
      <c r="B31" s="3">
        <v>124.80549999999999</v>
      </c>
      <c r="C31" s="5">
        <v>266.72000000000003</v>
      </c>
      <c r="D31" s="5">
        <v>171.50409999999999</v>
      </c>
      <c r="E31" s="5">
        <v>921.69792000000007</v>
      </c>
      <c r="F31" s="5">
        <v>289.4941</v>
      </c>
      <c r="G31" s="5">
        <v>397.73070000000001</v>
      </c>
      <c r="H31" s="122">
        <v>194.47059999999999</v>
      </c>
      <c r="I31" s="5">
        <v>490.21769999999998</v>
      </c>
      <c r="J31" s="5">
        <v>543.245</v>
      </c>
      <c r="K31" s="5">
        <v>342.55509999999998</v>
      </c>
      <c r="L31" s="5">
        <v>279.2792</v>
      </c>
      <c r="M31" s="36"/>
      <c r="N31" s="21">
        <f t="shared" si="3"/>
        <v>374.24407200000007</v>
      </c>
      <c r="O31" s="21">
        <f t="shared" si="4"/>
        <v>223.08256473421093</v>
      </c>
      <c r="P31" s="21">
        <f t="shared" si="5"/>
        <v>70.544901083206156</v>
      </c>
      <c r="R31"/>
    </row>
    <row r="32" spans="1:18" x14ac:dyDescent="0.25">
      <c r="A32" s="24">
        <v>4</v>
      </c>
      <c r="B32" s="3">
        <v>218.6455</v>
      </c>
      <c r="C32" s="5">
        <v>367.1003</v>
      </c>
      <c r="D32" s="5">
        <v>288.88990000000001</v>
      </c>
      <c r="E32" s="5">
        <v>1072.25712</v>
      </c>
      <c r="F32" s="5">
        <v>343.17160000000001</v>
      </c>
      <c r="G32" s="5">
        <v>250.7303</v>
      </c>
      <c r="H32" s="122">
        <v>204.16419999999999</v>
      </c>
      <c r="I32" s="5">
        <v>411.3322</v>
      </c>
      <c r="J32" s="5">
        <v>615.3193</v>
      </c>
      <c r="K32" s="5">
        <v>477.29509999999999</v>
      </c>
      <c r="L32" s="5">
        <v>221.5753</v>
      </c>
      <c r="M32" s="36"/>
      <c r="N32" s="21">
        <f t="shared" si="3"/>
        <v>424.89055200000001</v>
      </c>
      <c r="O32" s="21">
        <f t="shared" si="4"/>
        <v>246.6534941966213</v>
      </c>
      <c r="P32" s="21">
        <f t="shared" si="5"/>
        <v>77.998683450044652</v>
      </c>
      <c r="R32"/>
    </row>
    <row r="33" spans="1:18" x14ac:dyDescent="0.25">
      <c r="A33" s="24">
        <v>5</v>
      </c>
      <c r="B33" s="3">
        <v>296.50819999999999</v>
      </c>
      <c r="C33" s="5">
        <v>154.3972</v>
      </c>
      <c r="D33" s="5">
        <v>403.72050000000002</v>
      </c>
      <c r="E33" s="5">
        <v>969.95249999999999</v>
      </c>
      <c r="F33" s="5">
        <v>347.77530000000002</v>
      </c>
      <c r="G33" s="5">
        <v>308.17779999999999</v>
      </c>
      <c r="H33" s="122">
        <v>283.9366</v>
      </c>
      <c r="I33" s="5">
        <v>467.166</v>
      </c>
      <c r="J33" s="5">
        <v>672.9402</v>
      </c>
      <c r="K33" s="5">
        <v>230.5866</v>
      </c>
      <c r="L33" s="5">
        <v>30.773099999999999</v>
      </c>
      <c r="M33" s="36"/>
      <c r="N33" s="21">
        <f t="shared" si="3"/>
        <v>413.51608999999996</v>
      </c>
      <c r="O33" s="21">
        <f t="shared" si="4"/>
        <v>229.43454588984392</v>
      </c>
      <c r="P33" s="21">
        <f t="shared" si="5"/>
        <v>72.553573893833018</v>
      </c>
      <c r="R33"/>
    </row>
    <row r="34" spans="1:18" x14ac:dyDescent="0.25">
      <c r="A34" s="24">
        <v>6</v>
      </c>
      <c r="B34" s="3">
        <v>250.27930000000001</v>
      </c>
      <c r="C34" s="5">
        <v>286.99889999999999</v>
      </c>
      <c r="D34" s="5">
        <v>365.12029999999999</v>
      </c>
      <c r="E34" s="5">
        <v>409.88376</v>
      </c>
      <c r="F34" s="5">
        <v>454.36900000000003</v>
      </c>
      <c r="G34" s="5">
        <v>290.43979999999999</v>
      </c>
      <c r="H34" s="122">
        <v>118.4576</v>
      </c>
      <c r="I34" s="5">
        <v>688.10109999999997</v>
      </c>
      <c r="J34" s="5">
        <v>646.83749999999998</v>
      </c>
      <c r="K34" s="5">
        <v>257.04660000000001</v>
      </c>
      <c r="L34" s="5">
        <v>0</v>
      </c>
      <c r="M34" s="36"/>
      <c r="N34" s="21">
        <f t="shared" si="3"/>
        <v>376.75338600000003</v>
      </c>
      <c r="O34" s="21">
        <f t="shared" si="4"/>
        <v>170.2022287018292</v>
      </c>
      <c r="P34" s="21">
        <f t="shared" si="5"/>
        <v>53.822670553466381</v>
      </c>
      <c r="R34"/>
    </row>
    <row r="35" spans="1:18" x14ac:dyDescent="0.25">
      <c r="A35" s="24">
        <v>7</v>
      </c>
      <c r="B35" s="3">
        <v>279.34750000000003</v>
      </c>
      <c r="C35" s="5">
        <v>193.87270000000001</v>
      </c>
      <c r="D35" s="5">
        <v>377.1146</v>
      </c>
      <c r="E35" s="5">
        <v>560.62512000000004</v>
      </c>
      <c r="F35" s="5">
        <v>264.98410000000001</v>
      </c>
      <c r="G35" s="5">
        <v>616.83759999999995</v>
      </c>
      <c r="H35" s="122">
        <v>160.03319999999999</v>
      </c>
      <c r="I35" s="5">
        <v>257.13690000000003</v>
      </c>
      <c r="J35" s="5">
        <v>865.76559999999995</v>
      </c>
      <c r="K35" s="5">
        <v>182.7527</v>
      </c>
      <c r="L35" s="5">
        <v>232.535</v>
      </c>
      <c r="M35" s="36"/>
      <c r="N35" s="21">
        <f t="shared" si="3"/>
        <v>375.84700199999997</v>
      </c>
      <c r="O35" s="21">
        <f t="shared" si="4"/>
        <v>220.20711594244733</v>
      </c>
      <c r="P35" s="21">
        <f t="shared" si="5"/>
        <v>69.635604335490939</v>
      </c>
      <c r="R35"/>
    </row>
    <row r="36" spans="1:18" x14ac:dyDescent="0.25">
      <c r="A36" s="24">
        <v>8</v>
      </c>
      <c r="B36" s="3">
        <v>196.23140000000001</v>
      </c>
      <c r="C36" s="5">
        <v>152.43979999999999</v>
      </c>
      <c r="D36" s="5">
        <v>556.44370000000004</v>
      </c>
      <c r="E36" s="5">
        <v>495.13860000000005</v>
      </c>
      <c r="F36" s="5">
        <v>308.63080000000002</v>
      </c>
      <c r="G36" s="5">
        <v>499.0958</v>
      </c>
      <c r="H36" s="122">
        <v>181.4025</v>
      </c>
      <c r="I36" s="5">
        <v>642.92129999999997</v>
      </c>
      <c r="J36" s="5">
        <v>747.48050000000001</v>
      </c>
      <c r="K36" s="5">
        <v>245.7587</v>
      </c>
      <c r="L36" s="5">
        <v>206.42160000000001</v>
      </c>
      <c r="M36" s="36"/>
      <c r="N36" s="21">
        <f t="shared" si="3"/>
        <v>402.55431000000004</v>
      </c>
      <c r="O36" s="21">
        <f t="shared" si="4"/>
        <v>201.43620435414499</v>
      </c>
      <c r="P36" s="21">
        <f t="shared" si="5"/>
        <v>63.699720897822509</v>
      </c>
      <c r="R36"/>
    </row>
    <row r="37" spans="1:18" x14ac:dyDescent="0.25">
      <c r="A37" s="24">
        <v>9</v>
      </c>
      <c r="B37" s="3">
        <v>256.23200000000003</v>
      </c>
      <c r="C37" s="5">
        <v>218.52340000000001</v>
      </c>
      <c r="D37" s="5">
        <v>294.733</v>
      </c>
      <c r="E37" s="5">
        <v>609.52517999999998</v>
      </c>
      <c r="F37" s="5">
        <v>460.80169999999998</v>
      </c>
      <c r="G37" s="5">
        <v>181.29069999999999</v>
      </c>
      <c r="H37" s="122">
        <v>352.86110000000002</v>
      </c>
      <c r="I37" s="5">
        <v>516.55920000000003</v>
      </c>
      <c r="J37" s="5">
        <v>728.35630000000003</v>
      </c>
      <c r="K37" s="5">
        <v>257.01459999999997</v>
      </c>
      <c r="L37" s="5">
        <v>150.9315</v>
      </c>
      <c r="M37" s="36"/>
      <c r="N37" s="21">
        <f t="shared" si="3"/>
        <v>387.589718</v>
      </c>
      <c r="O37" s="21">
        <f t="shared" si="4"/>
        <v>173.96729506188146</v>
      </c>
      <c r="P37" s="21">
        <f t="shared" si="5"/>
        <v>55.013289077410853</v>
      </c>
      <c r="R37"/>
    </row>
    <row r="38" spans="1:18" x14ac:dyDescent="0.25">
      <c r="A38" s="24">
        <v>10</v>
      </c>
      <c r="B38" s="3">
        <v>212.75069999999999</v>
      </c>
      <c r="C38" s="5">
        <v>138.1302</v>
      </c>
      <c r="D38" s="5">
        <v>262.06450000000001</v>
      </c>
      <c r="E38" s="5">
        <v>530.83601999999996</v>
      </c>
      <c r="F38" s="5">
        <v>375.81099999999998</v>
      </c>
      <c r="G38" s="5">
        <v>273.20229999999998</v>
      </c>
      <c r="H38" s="122">
        <v>157.9828</v>
      </c>
      <c r="I38" s="5">
        <v>379.25170000000003</v>
      </c>
      <c r="J38" s="5">
        <v>576.30190000000005</v>
      </c>
      <c r="K38" s="5">
        <v>94.3643</v>
      </c>
      <c r="L38" s="5">
        <v>158.96770000000001</v>
      </c>
      <c r="M38" s="36"/>
      <c r="N38" s="21">
        <f t="shared" si="3"/>
        <v>300.06954200000001</v>
      </c>
      <c r="O38" s="21">
        <f t="shared" si="4"/>
        <v>154.94596380172121</v>
      </c>
      <c r="P38" s="21">
        <f t="shared" si="5"/>
        <v>48.998215986344128</v>
      </c>
      <c r="R38"/>
    </row>
    <row r="39" spans="1:18" x14ac:dyDescent="0.25">
      <c r="A39" s="24">
        <v>11</v>
      </c>
      <c r="B39" s="3">
        <v>274.20179999999999</v>
      </c>
      <c r="C39" s="5">
        <v>200.53299999999999</v>
      </c>
      <c r="D39" s="5">
        <v>377.69589999999999</v>
      </c>
      <c r="E39" s="5">
        <v>350.49563999999998</v>
      </c>
      <c r="F39" s="5">
        <v>281.13510000000002</v>
      </c>
      <c r="G39" s="5">
        <v>337.74450000000002</v>
      </c>
      <c r="H39" s="122">
        <v>185.81989999999999</v>
      </c>
      <c r="I39" s="5">
        <v>176.3177</v>
      </c>
      <c r="J39" s="5">
        <v>662.73199999999997</v>
      </c>
      <c r="K39" s="5">
        <v>374.95170000000002</v>
      </c>
      <c r="L39" s="5">
        <v>152.79159999999999</v>
      </c>
      <c r="M39" s="36"/>
      <c r="N39" s="21">
        <f t="shared" si="3"/>
        <v>322.16272399999997</v>
      </c>
      <c r="O39" s="21">
        <f t="shared" si="4"/>
        <v>134.73716260019276</v>
      </c>
      <c r="P39" s="21">
        <f t="shared" si="5"/>
        <v>42.6076319285064</v>
      </c>
      <c r="R39"/>
    </row>
    <row r="40" spans="1:18" x14ac:dyDescent="0.25">
      <c r="A40" s="24">
        <v>12</v>
      </c>
      <c r="B40" s="3">
        <v>153.85300000000001</v>
      </c>
      <c r="C40" s="5">
        <v>359.95580000000001</v>
      </c>
      <c r="D40" s="5">
        <v>295.8048</v>
      </c>
      <c r="E40" s="5">
        <v>287.02080000000001</v>
      </c>
      <c r="F40" s="5">
        <v>348.45389999999998</v>
      </c>
      <c r="G40" s="5">
        <v>453.49380000000002</v>
      </c>
      <c r="H40" s="122">
        <v>326.23020000000002</v>
      </c>
      <c r="I40" s="5">
        <v>367.661</v>
      </c>
      <c r="J40" s="5">
        <v>672.26670000000001</v>
      </c>
      <c r="K40" s="5">
        <v>455.327</v>
      </c>
      <c r="L40" s="5">
        <v>36.516800000000003</v>
      </c>
      <c r="M40" s="36"/>
      <c r="N40" s="21">
        <f t="shared" si="3"/>
        <v>372.00670000000002</v>
      </c>
      <c r="O40" s="21">
        <f t="shared" si="4"/>
        <v>129.29547118286868</v>
      </c>
      <c r="P40" s="21">
        <f t="shared" si="5"/>
        <v>40.886818008253009</v>
      </c>
      <c r="R40"/>
    </row>
    <row r="41" spans="1:18" x14ac:dyDescent="0.25">
      <c r="A41" s="24">
        <v>13</v>
      </c>
      <c r="B41" s="3">
        <v>245.68799999999999</v>
      </c>
      <c r="C41" s="5">
        <v>222.15870000000001</v>
      </c>
      <c r="D41" s="5">
        <v>176.89189999999999</v>
      </c>
      <c r="E41" s="5">
        <v>545.19299999999998</v>
      </c>
      <c r="F41" s="5">
        <v>412.12299999999999</v>
      </c>
      <c r="G41" s="5">
        <v>232.5992</v>
      </c>
      <c r="H41" s="122">
        <v>64.043499999999995</v>
      </c>
      <c r="I41" s="5">
        <v>276.88369999999998</v>
      </c>
      <c r="J41" s="5">
        <v>681.98590000000002</v>
      </c>
      <c r="K41" s="5">
        <v>533.69330000000002</v>
      </c>
      <c r="L41" s="5">
        <v>251.8021</v>
      </c>
      <c r="M41" s="36"/>
      <c r="N41" s="21">
        <f t="shared" si="3"/>
        <v>339.12602000000004</v>
      </c>
      <c r="O41" s="21">
        <f t="shared" si="4"/>
        <v>185.15557590987535</v>
      </c>
      <c r="P41" s="21">
        <f t="shared" si="5"/>
        <v>58.551334135540934</v>
      </c>
      <c r="R41"/>
    </row>
    <row r="42" spans="1:18" x14ac:dyDescent="0.25">
      <c r="A42" s="24">
        <v>14</v>
      </c>
      <c r="B42" s="3">
        <v>127.29040000000001</v>
      </c>
      <c r="C42" s="5">
        <v>154.3433</v>
      </c>
      <c r="D42" s="5">
        <v>289.73200000000003</v>
      </c>
      <c r="E42" s="5">
        <v>557.11656000000005</v>
      </c>
      <c r="F42" s="5">
        <v>472.20420000000001</v>
      </c>
      <c r="G42" s="5">
        <v>350.22289999999998</v>
      </c>
      <c r="H42" s="122">
        <v>125.2482</v>
      </c>
      <c r="I42" s="5">
        <v>464.59649999999999</v>
      </c>
      <c r="J42" s="5">
        <v>523.553</v>
      </c>
      <c r="K42" s="5">
        <v>240.5521</v>
      </c>
      <c r="L42" s="5">
        <v>297.69580000000002</v>
      </c>
      <c r="M42" s="36"/>
      <c r="N42" s="21">
        <f t="shared" si="3"/>
        <v>330.48591600000003</v>
      </c>
      <c r="O42" s="21">
        <f t="shared" si="4"/>
        <v>158.51868940747738</v>
      </c>
      <c r="P42" s="21">
        <f t="shared" si="5"/>
        <v>50.128011023243559</v>
      </c>
      <c r="R42"/>
    </row>
    <row r="43" spans="1:18" x14ac:dyDescent="0.25">
      <c r="A43" s="24">
        <v>15</v>
      </c>
      <c r="B43" s="3">
        <v>151.1901</v>
      </c>
      <c r="C43" s="5">
        <v>241.66380000000001</v>
      </c>
      <c r="D43" s="5">
        <v>137.98330000000001</v>
      </c>
      <c r="E43" s="5">
        <v>363.03300000000002</v>
      </c>
      <c r="F43" s="5">
        <v>546.04060000000004</v>
      </c>
      <c r="G43" s="5">
        <v>524.99419999999998</v>
      </c>
      <c r="H43" s="122">
        <v>322.45010000000002</v>
      </c>
      <c r="I43" s="5">
        <v>264.4785</v>
      </c>
      <c r="J43" s="5">
        <v>352.34949999999998</v>
      </c>
      <c r="K43" s="5">
        <v>227.12739999999999</v>
      </c>
      <c r="L43" s="5">
        <v>234.60210000000001</v>
      </c>
      <c r="M43" s="36"/>
      <c r="N43" s="21">
        <f t="shared" si="3"/>
        <v>313.13105000000002</v>
      </c>
      <c r="O43" s="21">
        <f t="shared" si="4"/>
        <v>132.29544996355133</v>
      </c>
      <c r="P43" s="21">
        <f t="shared" si="5"/>
        <v>41.8354945961662</v>
      </c>
      <c r="R43"/>
    </row>
    <row r="44" spans="1:18" x14ac:dyDescent="0.25">
      <c r="A44" s="24">
        <v>16</v>
      </c>
      <c r="B44" s="3">
        <v>270.9409</v>
      </c>
      <c r="C44" s="5">
        <v>325.55779999999999</v>
      </c>
      <c r="D44" s="5">
        <v>180.21270000000001</v>
      </c>
      <c r="E44" s="5">
        <v>714.09690000000001</v>
      </c>
      <c r="F44" s="5">
        <v>223.2739</v>
      </c>
      <c r="G44" s="5">
        <v>260.24599999999998</v>
      </c>
      <c r="H44" s="122">
        <v>275.59629999999999</v>
      </c>
      <c r="I44" s="5">
        <v>259.2022</v>
      </c>
      <c r="J44" s="5">
        <v>487.02</v>
      </c>
      <c r="K44" s="5">
        <v>242.98429999999999</v>
      </c>
      <c r="L44" s="5">
        <v>65.098699999999994</v>
      </c>
      <c r="M44" s="36"/>
      <c r="N44" s="21">
        <f t="shared" si="3"/>
        <v>323.91310000000004</v>
      </c>
      <c r="O44" s="21">
        <f t="shared" si="4"/>
        <v>151.51206393904084</v>
      </c>
      <c r="P44" s="21">
        <f t="shared" si="5"/>
        <v>47.912321504043192</v>
      </c>
      <c r="R44"/>
    </row>
    <row r="45" spans="1:18" x14ac:dyDescent="0.25">
      <c r="A45" s="24">
        <v>17</v>
      </c>
      <c r="B45" s="3">
        <v>253.56899999999999</v>
      </c>
      <c r="C45" s="5">
        <v>360.42959999999999</v>
      </c>
      <c r="D45" s="5">
        <v>105.13500000000001</v>
      </c>
      <c r="E45" s="5">
        <v>495.89298000000002</v>
      </c>
      <c r="F45" s="5">
        <v>498.1585</v>
      </c>
      <c r="G45" s="5">
        <v>391.56909999999999</v>
      </c>
      <c r="H45" s="122">
        <v>191.32560000000001</v>
      </c>
      <c r="I45" s="5">
        <v>361.73009999999999</v>
      </c>
      <c r="J45" s="5">
        <v>617.02750000000003</v>
      </c>
      <c r="K45" s="5">
        <v>521.65110000000004</v>
      </c>
      <c r="L45" s="5">
        <v>242.54320000000001</v>
      </c>
      <c r="M45" s="36"/>
      <c r="N45" s="21">
        <f t="shared" si="3"/>
        <v>379.64884799999999</v>
      </c>
      <c r="O45" s="21">
        <f t="shared" si="4"/>
        <v>152.19155029897661</v>
      </c>
      <c r="P45" s="21">
        <f t="shared" si="5"/>
        <v>48.127193957684597</v>
      </c>
      <c r="R45"/>
    </row>
    <row r="46" spans="1:18" x14ac:dyDescent="0.25">
      <c r="A46" s="24">
        <v>18</v>
      </c>
      <c r="B46" s="3">
        <v>115.0313</v>
      </c>
      <c r="C46" s="5">
        <v>120.0818</v>
      </c>
      <c r="D46" s="5">
        <v>291.5052</v>
      </c>
      <c r="E46" s="5">
        <v>670.89725999999996</v>
      </c>
      <c r="F46" s="5">
        <v>574.28740000000005</v>
      </c>
      <c r="G46" s="5">
        <v>222.33879999999999</v>
      </c>
      <c r="H46" s="122">
        <v>249.46</v>
      </c>
      <c r="I46" s="5">
        <v>363.52080000000001</v>
      </c>
      <c r="J46" s="5">
        <v>818.80820000000006</v>
      </c>
      <c r="K46" s="5">
        <v>377.67540000000002</v>
      </c>
      <c r="L46" s="5">
        <v>247.0247</v>
      </c>
      <c r="M46" s="36"/>
      <c r="N46" s="21">
        <f t="shared" si="3"/>
        <v>380.36061599999999</v>
      </c>
      <c r="O46" s="21">
        <f t="shared" si="4"/>
        <v>224.20795510055467</v>
      </c>
      <c r="P46" s="21">
        <f t="shared" si="5"/>
        <v>70.900780764651898</v>
      </c>
      <c r="R46"/>
    </row>
    <row r="47" spans="1:18" x14ac:dyDescent="0.25">
      <c r="A47" s="24">
        <v>19</v>
      </c>
      <c r="B47" s="3">
        <v>176.8443</v>
      </c>
      <c r="C47" s="5">
        <v>324.33499999999998</v>
      </c>
      <c r="D47" s="5">
        <v>336.23419999999999</v>
      </c>
      <c r="E47" s="5">
        <v>476.10882000000004</v>
      </c>
      <c r="F47" s="5">
        <v>424.93040000000002</v>
      </c>
      <c r="G47" s="5">
        <v>433.21480000000003</v>
      </c>
      <c r="H47" s="122">
        <v>200.95920000000001</v>
      </c>
      <c r="I47" s="5">
        <v>478.81689999999998</v>
      </c>
      <c r="J47" s="5">
        <v>717.5557</v>
      </c>
      <c r="K47" s="5">
        <v>296.60039999999998</v>
      </c>
      <c r="L47" s="5">
        <v>219.351</v>
      </c>
      <c r="M47" s="36"/>
      <c r="N47" s="21">
        <f t="shared" si="3"/>
        <v>386.55997199999996</v>
      </c>
      <c r="O47" s="21">
        <f t="shared" si="4"/>
        <v>149.21901230359845</v>
      </c>
      <c r="P47" s="21">
        <f t="shared" si="5"/>
        <v>47.187194908005985</v>
      </c>
      <c r="R47"/>
    </row>
    <row r="48" spans="1:18" x14ac:dyDescent="0.25">
      <c r="A48" s="24">
        <v>20</v>
      </c>
      <c r="B48" s="3">
        <v>167.82320000000001</v>
      </c>
      <c r="C48" s="5">
        <v>232.4068</v>
      </c>
      <c r="D48" s="5">
        <v>346.9126</v>
      </c>
      <c r="E48" s="5">
        <v>628.46586000000002</v>
      </c>
      <c r="F48" s="5">
        <v>204.53039999999999</v>
      </c>
      <c r="G48" s="5">
        <v>92.488900000000001</v>
      </c>
      <c r="H48" s="122">
        <v>169.48259999999999</v>
      </c>
      <c r="I48" s="5">
        <v>519.75319999999999</v>
      </c>
      <c r="J48" s="5">
        <v>882.2921</v>
      </c>
      <c r="K48" s="5">
        <v>546.00819999999999</v>
      </c>
      <c r="L48" s="5">
        <v>133.38589999999999</v>
      </c>
      <c r="M48" s="36"/>
      <c r="N48" s="21">
        <f t="shared" si="3"/>
        <v>379.01638600000007</v>
      </c>
      <c r="O48" s="21">
        <f t="shared" si="4"/>
        <v>242.23541313230587</v>
      </c>
      <c r="P48" s="21">
        <f t="shared" si="5"/>
        <v>76.601563544994889</v>
      </c>
      <c r="R48"/>
    </row>
    <row r="49" spans="1:18" x14ac:dyDescent="0.25">
      <c r="A49" s="24"/>
      <c r="B49" s="3"/>
      <c r="C49" s="7"/>
      <c r="D49" s="5"/>
      <c r="E49" s="5"/>
      <c r="F49" s="7"/>
      <c r="G49" s="7"/>
      <c r="H49" s="85"/>
      <c r="I49" s="5"/>
      <c r="J49" s="5"/>
      <c r="K49" s="84"/>
      <c r="L49" s="126"/>
      <c r="M49" s="36"/>
      <c r="N49" s="21"/>
      <c r="O49" s="17"/>
      <c r="P49" s="17"/>
      <c r="R49"/>
    </row>
    <row r="50" spans="1:18" x14ac:dyDescent="0.25">
      <c r="B50" s="49"/>
      <c r="M50" s="30" t="s">
        <v>8</v>
      </c>
      <c r="N50" s="31" t="s">
        <v>5</v>
      </c>
      <c r="O50" s="32" t="s">
        <v>6</v>
      </c>
      <c r="P50" s="32" t="s">
        <v>10</v>
      </c>
    </row>
    <row r="51" spans="1:18" x14ac:dyDescent="0.25">
      <c r="A51" s="33" t="s">
        <v>11</v>
      </c>
      <c r="B51" s="25">
        <f t="shared" ref="B51:H51" si="6">AVERAGE(B7:B26)</f>
        <v>450.36946999999998</v>
      </c>
      <c r="C51" s="25">
        <f t="shared" si="6"/>
        <v>455.46456000000001</v>
      </c>
      <c r="D51" s="25">
        <f t="shared" si="6"/>
        <v>391.80606999999998</v>
      </c>
      <c r="E51" s="25">
        <f t="shared" si="6"/>
        <v>584.24362000000008</v>
      </c>
      <c r="F51" s="25">
        <f t="shared" si="6"/>
        <v>343.84316000000001</v>
      </c>
      <c r="G51" s="25">
        <f t="shared" si="6"/>
        <v>637.74858500000005</v>
      </c>
      <c r="H51" s="25">
        <f t="shared" si="6"/>
        <v>331.80995000000001</v>
      </c>
      <c r="I51" s="25">
        <f t="shared" ref="I51:K51" si="7">AVERAGE(I7:I26)</f>
        <v>536.30881499999998</v>
      </c>
      <c r="J51" s="25">
        <f t="shared" si="7"/>
        <v>642.30043499999999</v>
      </c>
      <c r="K51" s="25">
        <f t="shared" si="7"/>
        <v>330.30173000000002</v>
      </c>
      <c r="L51" s="25">
        <f t="shared" ref="L51" si="8">AVERAGE(L7:L26)</f>
        <v>388.34705000000002</v>
      </c>
      <c r="M51" s="57">
        <f>AVERAGE(B51:L51)</f>
        <v>462.95849500000003</v>
      </c>
      <c r="N51" s="20">
        <f>_xlfn.STDEV.P(B51:L51)</f>
        <v>113.87227977159615</v>
      </c>
      <c r="O51" s="58">
        <f>(N51)/(SQRT(COUNT(B51:L51)))</f>
        <v>34.333784184069231</v>
      </c>
      <c r="P51" s="139">
        <f>_xlfn.T.TEST(B51:L51,B52:L52,2,1)</f>
        <v>1.0787633441847485E-2</v>
      </c>
    </row>
    <row r="52" spans="1:18" x14ac:dyDescent="0.25">
      <c r="A52" s="33" t="s">
        <v>12</v>
      </c>
      <c r="B52" s="26">
        <f t="shared" ref="B52:H52" si="9">AVERAGE(B29:B49)</f>
        <v>209.32386500000001</v>
      </c>
      <c r="C52" s="27">
        <f t="shared" si="9"/>
        <v>232.80394000000001</v>
      </c>
      <c r="D52" s="27">
        <f t="shared" si="9"/>
        <v>285.00333499999999</v>
      </c>
      <c r="E52" s="27">
        <f t="shared" si="9"/>
        <v>647.02152899999987</v>
      </c>
      <c r="F52" s="27">
        <f t="shared" si="9"/>
        <v>371.75566500000002</v>
      </c>
      <c r="G52" s="27">
        <f t="shared" si="9"/>
        <v>353.945155</v>
      </c>
      <c r="H52" s="27">
        <f t="shared" si="9"/>
        <v>216.36776500000005</v>
      </c>
      <c r="I52" s="27">
        <f t="shared" ref="I52:K52" si="10">AVERAGE(I29:I49)</f>
        <v>430.13467499999996</v>
      </c>
      <c r="J52" s="27">
        <f t="shared" si="10"/>
        <v>613.69207000000017</v>
      </c>
      <c r="K52" s="27">
        <f t="shared" si="10"/>
        <v>333.67371500000002</v>
      </c>
      <c r="L52" s="27">
        <f t="shared" ref="L52" si="11">AVERAGE(L29:L49)</f>
        <v>184.86887500000003</v>
      </c>
      <c r="M52" s="57">
        <f>AVERAGE(B52:L52)</f>
        <v>352.59914445454541</v>
      </c>
      <c r="N52" s="20">
        <f>_xlfn.STDEV.P(B52:L52)</f>
        <v>150.07061758942925</v>
      </c>
      <c r="O52" s="58">
        <f>(N52)/(SQRT(COUNT(B52:L52)))</f>
        <v>45.247993691004197</v>
      </c>
      <c r="P52" s="139"/>
    </row>
    <row r="53" spans="1:18" x14ac:dyDescent="0.25">
      <c r="B53" s="78" t="s">
        <v>25</v>
      </c>
      <c r="N53" s="29"/>
      <c r="O53" s="58"/>
    </row>
    <row r="54" spans="1:18" s="33" customFormat="1" x14ac:dyDescent="0.25">
      <c r="A54" s="33" t="s">
        <v>14</v>
      </c>
      <c r="B54" s="77">
        <f t="shared" ref="B54:D54" si="12">B51/B51*100</f>
        <v>100</v>
      </c>
      <c r="C54" s="76">
        <f t="shared" si="12"/>
        <v>100</v>
      </c>
      <c r="D54" s="76">
        <f t="shared" si="12"/>
        <v>100</v>
      </c>
      <c r="E54" s="76">
        <f t="shared" ref="E54" si="13">E51/E51*100</f>
        <v>100</v>
      </c>
      <c r="F54" s="76">
        <f t="shared" ref="F54:G54" si="14">F51/F51*100</f>
        <v>100</v>
      </c>
      <c r="G54" s="76">
        <f t="shared" si="14"/>
        <v>100</v>
      </c>
      <c r="H54" s="76">
        <f t="shared" ref="H54:K54" si="15">H51/H51*100</f>
        <v>100</v>
      </c>
      <c r="I54" s="76">
        <f t="shared" si="15"/>
        <v>100</v>
      </c>
      <c r="J54" s="76">
        <f t="shared" si="15"/>
        <v>100</v>
      </c>
      <c r="K54" s="76">
        <f t="shared" si="15"/>
        <v>100</v>
      </c>
      <c r="L54" s="76">
        <f t="shared" ref="L54" si="16">L51/L51*100</f>
        <v>100</v>
      </c>
      <c r="M54" s="73">
        <f>AVERAGE(B54:K54)</f>
        <v>100</v>
      </c>
      <c r="N54" s="29">
        <f>M54*N51/M51</f>
        <v>24.596649808012735</v>
      </c>
      <c r="O54" s="58">
        <f>(N54)/(SQRT(COUNT(B54:L54)))</f>
        <v>7.4161689557223109</v>
      </c>
      <c r="R54" s="72"/>
    </row>
    <row r="55" spans="1:18" s="33" customFormat="1" x14ac:dyDescent="0.2">
      <c r="A55" s="33" t="s">
        <v>19</v>
      </c>
      <c r="B55" s="77">
        <f t="shared" ref="B55:D55" si="17">B52/B51*100</f>
        <v>46.478253732429955</v>
      </c>
      <c r="C55" s="76">
        <f t="shared" si="17"/>
        <v>51.113513639787911</v>
      </c>
      <c r="D55" s="76">
        <f t="shared" si="17"/>
        <v>72.740918740743354</v>
      </c>
      <c r="E55" s="76">
        <f t="shared" ref="E55" si="18">E52/E51*100</f>
        <v>110.74515952780106</v>
      </c>
      <c r="F55" s="76">
        <f t="shared" ref="F55:G55" si="19">F52/F51*100</f>
        <v>108.1178014417969</v>
      </c>
      <c r="G55" s="76">
        <f t="shared" si="19"/>
        <v>55.499167434452247</v>
      </c>
      <c r="H55" s="76">
        <f t="shared" ref="H55:K55" si="20">H52/H51*100</f>
        <v>65.208341401455868</v>
      </c>
      <c r="I55" s="76">
        <f t="shared" si="20"/>
        <v>80.202797897327116</v>
      </c>
      <c r="J55" s="76">
        <f t="shared" si="20"/>
        <v>95.545952728492267</v>
      </c>
      <c r="K55" s="76">
        <f t="shared" si="20"/>
        <v>101.02088021155686</v>
      </c>
      <c r="L55" s="76">
        <f t="shared" ref="L55" si="21">L52/L51*100</f>
        <v>47.604037419622479</v>
      </c>
      <c r="M55" s="73">
        <f>M52/M51*100</f>
        <v>76.162150227861218</v>
      </c>
      <c r="N55" s="75">
        <f>_xlfn.STDEV.P(B55:L55)</f>
        <v>23.565823875173276</v>
      </c>
      <c r="O55" s="58">
        <f>(N55)/(SQRT(COUNT(B55:L55)))</f>
        <v>7.1053632426862583</v>
      </c>
      <c r="R55" s="72"/>
    </row>
    <row r="56" spans="1:18" x14ac:dyDescent="0.25">
      <c r="A56" s="81" t="s">
        <v>24</v>
      </c>
      <c r="B56" s="87">
        <f>(B55-B54)</f>
        <v>-53.521746267570045</v>
      </c>
      <c r="C56" s="87">
        <f>(C55-C54)</f>
        <v>-48.886486360212089</v>
      </c>
      <c r="D56" s="87">
        <f t="shared" ref="D56:H56" si="22">(D55-D54)</f>
        <v>-27.259081259256646</v>
      </c>
      <c r="E56" s="87">
        <f t="shared" si="22"/>
        <v>10.745159527801064</v>
      </c>
      <c r="F56" s="87">
        <f t="shared" si="22"/>
        <v>8.1178014417968996</v>
      </c>
      <c r="G56" s="87">
        <f t="shared" si="22"/>
        <v>-44.500832565547753</v>
      </c>
      <c r="H56" s="87">
        <f t="shared" si="22"/>
        <v>-34.791658598544132</v>
      </c>
      <c r="I56" s="87">
        <f t="shared" ref="I56:K56" si="23">(I55-I54)</f>
        <v>-19.797202102672884</v>
      </c>
      <c r="J56" s="87">
        <f t="shared" si="23"/>
        <v>-4.4540472715077328</v>
      </c>
      <c r="K56" s="87">
        <f t="shared" si="23"/>
        <v>1.0208802115568574</v>
      </c>
      <c r="L56" s="87">
        <f t="shared" ref="L56" si="24">(L55-L54)</f>
        <v>-52.395962580377521</v>
      </c>
      <c r="M56" s="55">
        <f>AVERAGE(B56:L56)/100</f>
        <v>-0.24156652347684907</v>
      </c>
      <c r="N56" s="75">
        <f>_xlfn.STDEV.P(B56:L56)</f>
        <v>23.56582387517328</v>
      </c>
      <c r="O56" s="58">
        <f>(N56)/(SQRT(COUNT(B56:L56)))</f>
        <v>7.1053632426862592</v>
      </c>
    </row>
    <row r="57" spans="1:18" x14ac:dyDescent="0.25">
      <c r="B57" s="49"/>
      <c r="M57" s="74"/>
      <c r="N57" s="92"/>
      <c r="O57" s="58"/>
    </row>
    <row r="58" spans="1:18" x14ac:dyDescent="0.25">
      <c r="A58" s="82" t="s">
        <v>128</v>
      </c>
      <c r="B58" s="116" t="s">
        <v>89</v>
      </c>
      <c r="C58" s="117" t="s">
        <v>90</v>
      </c>
      <c r="D58" s="117" t="s">
        <v>91</v>
      </c>
      <c r="E58" s="117" t="s">
        <v>92</v>
      </c>
      <c r="F58" s="117" t="s">
        <v>93</v>
      </c>
      <c r="G58" s="117" t="s">
        <v>94</v>
      </c>
      <c r="H58" s="117" t="s">
        <v>95</v>
      </c>
      <c r="I58" s="117" t="s">
        <v>96</v>
      </c>
      <c r="J58" s="117" t="s">
        <v>97</v>
      </c>
      <c r="K58" s="117" t="s">
        <v>98</v>
      </c>
      <c r="L58" s="117" t="s">
        <v>99</v>
      </c>
      <c r="M58" s="53"/>
      <c r="N58" s="65"/>
      <c r="O58" s="65"/>
      <c r="P58" s="65"/>
    </row>
    <row r="59" spans="1:18" x14ac:dyDescent="0.25">
      <c r="B59" s="60"/>
      <c r="F59" s="71"/>
      <c r="J59" s="2"/>
      <c r="K59" s="2"/>
      <c r="L59" s="2"/>
      <c r="M59" s="65"/>
      <c r="N59" s="65"/>
      <c r="O59" s="65"/>
      <c r="P59" s="65"/>
    </row>
    <row r="60" spans="1:18" x14ac:dyDescent="0.25">
      <c r="F60" s="71"/>
      <c r="J60" s="60"/>
      <c r="K60" s="2"/>
      <c r="L60" s="2"/>
      <c r="M60" s="65"/>
      <c r="N60" s="65"/>
      <c r="O60" s="65"/>
      <c r="P60" s="65"/>
    </row>
    <row r="61" spans="1:18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65"/>
      <c r="N61" s="65"/>
      <c r="O61" s="65"/>
      <c r="P61" s="65"/>
    </row>
    <row r="62" spans="1:18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65"/>
      <c r="N62" s="65"/>
      <c r="O62" s="65"/>
      <c r="P62" s="65"/>
    </row>
    <row r="63" spans="1:18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65"/>
      <c r="N63" s="65"/>
      <c r="O63" s="65"/>
      <c r="P63" s="65"/>
    </row>
    <row r="64" spans="1:18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1:21" x14ac:dyDescent="0.25">
      <c r="A65" s="70"/>
      <c r="M65" s="21"/>
      <c r="N65" s="21"/>
      <c r="O65" s="21"/>
      <c r="P65" s="21"/>
      <c r="R65"/>
    </row>
    <row r="66" spans="1:21" x14ac:dyDescent="0.25"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</row>
    <row r="67" spans="1:21" x14ac:dyDescent="0.25"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</row>
    <row r="68" spans="1:21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</row>
    <row r="69" spans="1:21" x14ac:dyDescent="0.25">
      <c r="A69" s="68"/>
      <c r="M69" s="67"/>
      <c r="N69" s="67"/>
      <c r="O69" s="67"/>
      <c r="P69" s="67"/>
      <c r="Q69" s="64"/>
      <c r="R69" s="64"/>
      <c r="S69" s="64"/>
      <c r="T69" s="64"/>
      <c r="U69" s="64"/>
    </row>
    <row r="70" spans="1:21" x14ac:dyDescent="0.25">
      <c r="A70" s="66"/>
      <c r="C70" s="61"/>
      <c r="D70" s="61"/>
      <c r="E70" s="61"/>
      <c r="F70" s="61"/>
      <c r="G70" s="61"/>
      <c r="H70" s="61"/>
      <c r="I70" s="61"/>
      <c r="J70" s="61"/>
      <c r="K70" s="61"/>
      <c r="L70" s="61"/>
      <c r="M70" s="61"/>
      <c r="N70" s="61"/>
      <c r="O70" s="61"/>
      <c r="P70" s="61"/>
    </row>
    <row r="71" spans="1:21" x14ac:dyDescent="0.25">
      <c r="A71" s="63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</row>
    <row r="72" spans="1:21" x14ac:dyDescent="0.25">
      <c r="A72" s="62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</row>
    <row r="73" spans="1:21" x14ac:dyDescent="0.25">
      <c r="E73" s="2"/>
      <c r="M73" s="61"/>
      <c r="N73" s="61"/>
      <c r="O73" s="61"/>
      <c r="P73" s="61"/>
    </row>
  </sheetData>
  <mergeCells count="4">
    <mergeCell ref="B5:K5"/>
    <mergeCell ref="M6:N6"/>
    <mergeCell ref="B28:K28"/>
    <mergeCell ref="P51:P52"/>
  </mergeCells>
  <pageMargins left="0.7" right="0.7" top="0.75" bottom="0.75" header="0.3" footer="0.3"/>
  <pageSetup orientation="portrait" r:id="rId1"/>
  <ignoredErrors>
    <ignoredError sqref="P7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workbookViewId="0">
      <selection activeCell="T1" sqref="T1"/>
    </sheetView>
  </sheetViews>
  <sheetFormatPr defaultRowHeight="15" x14ac:dyDescent="0.25"/>
  <cols>
    <col min="1" max="1" width="9" customWidth="1"/>
    <col min="5" max="5" width="9.140625" customWidth="1"/>
    <col min="14" max="14" width="9.140625" customWidth="1"/>
    <col min="16" max="16" width="9.140625" style="8" customWidth="1"/>
    <col min="18" max="18" width="9.5703125" customWidth="1"/>
  </cols>
  <sheetData>
    <row r="1" spans="1:16" x14ac:dyDescent="0.25">
      <c r="A1" s="80" t="s">
        <v>53</v>
      </c>
    </row>
    <row r="2" spans="1:16" ht="15" customHeight="1" x14ac:dyDescent="0.25">
      <c r="A2" s="59" t="s">
        <v>129</v>
      </c>
    </row>
    <row r="3" spans="1:16" x14ac:dyDescent="0.25">
      <c r="A3" s="79"/>
    </row>
    <row r="4" spans="1:16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1:16" x14ac:dyDescent="0.25">
      <c r="A5" s="9"/>
      <c r="B5" s="134" t="s">
        <v>126</v>
      </c>
      <c r="C5" s="131"/>
      <c r="D5" s="131"/>
      <c r="E5" s="131"/>
      <c r="F5" s="131"/>
      <c r="G5" s="131"/>
      <c r="H5" s="131"/>
      <c r="I5" s="131"/>
      <c r="J5" s="131"/>
      <c r="K5" s="12"/>
      <c r="L5" s="12"/>
      <c r="M5" s="12"/>
      <c r="N5" s="12"/>
    </row>
    <row r="6" spans="1:16" x14ac:dyDescent="0.25">
      <c r="A6" s="19" t="s">
        <v>9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6</v>
      </c>
      <c r="H6" s="19" t="s">
        <v>17</v>
      </c>
      <c r="I6" s="19" t="s">
        <v>23</v>
      </c>
      <c r="J6" s="19" t="s">
        <v>22</v>
      </c>
      <c r="K6" s="138" t="s">
        <v>7</v>
      </c>
      <c r="L6" s="138"/>
      <c r="M6" s="91" t="s">
        <v>5</v>
      </c>
      <c r="N6" s="91" t="s">
        <v>6</v>
      </c>
    </row>
    <row r="7" spans="1:16" x14ac:dyDescent="0.25">
      <c r="A7" s="24">
        <v>1</v>
      </c>
      <c r="B7" s="1">
        <v>91.628200000000007</v>
      </c>
      <c r="C7" s="5">
        <v>347.14420000000001</v>
      </c>
      <c r="D7" s="5">
        <v>269.1739</v>
      </c>
      <c r="E7" s="5">
        <v>57.137</v>
      </c>
      <c r="F7" s="5">
        <v>231.56469999999999</v>
      </c>
      <c r="G7" s="5">
        <v>388.59160000000003</v>
      </c>
      <c r="H7" s="5">
        <v>524.84850000000006</v>
      </c>
      <c r="I7" s="5">
        <v>220.52889999999999</v>
      </c>
      <c r="J7" s="119">
        <v>143.26660000000001</v>
      </c>
      <c r="K7" s="21">
        <f t="shared" ref="K7:K26" si="0">AVERAGE(B7:J7)</f>
        <v>252.65373333333335</v>
      </c>
      <c r="L7" s="21"/>
      <c r="M7" s="21">
        <f t="shared" ref="M7:M26" si="1">_xlfn.STDEV.P(B7:J7)</f>
        <v>141.1731684348143</v>
      </c>
      <c r="N7" s="21">
        <f t="shared" ref="N7:N26" si="2">M7/(SQRT(COUNT(B7:J7)))</f>
        <v>47.057722811604769</v>
      </c>
      <c r="P7"/>
    </row>
    <row r="8" spans="1:16" x14ac:dyDescent="0.25">
      <c r="A8" s="24">
        <v>2</v>
      </c>
      <c r="B8" s="1">
        <v>200.19569999999999</v>
      </c>
      <c r="C8" s="5">
        <v>253.26910000000001</v>
      </c>
      <c r="D8" s="5">
        <v>292.79629999999997</v>
      </c>
      <c r="E8" s="5">
        <v>148.87899999999999</v>
      </c>
      <c r="F8" s="5">
        <v>142.04490000000001</v>
      </c>
      <c r="G8" s="5">
        <v>450.93439999999998</v>
      </c>
      <c r="H8" s="5">
        <v>250.88579999999999</v>
      </c>
      <c r="I8" s="5">
        <v>166.2261</v>
      </c>
      <c r="J8" s="119">
        <v>137.57660000000001</v>
      </c>
      <c r="K8" s="21">
        <f t="shared" si="0"/>
        <v>226.97865555555558</v>
      </c>
      <c r="L8" s="21"/>
      <c r="M8" s="21">
        <f t="shared" si="1"/>
        <v>95.140307556496111</v>
      </c>
      <c r="N8" s="21">
        <f t="shared" si="2"/>
        <v>31.713435852165372</v>
      </c>
      <c r="P8"/>
    </row>
    <row r="9" spans="1:16" x14ac:dyDescent="0.25">
      <c r="A9" s="24">
        <v>3</v>
      </c>
      <c r="B9" s="1">
        <v>280.72750000000002</v>
      </c>
      <c r="C9" s="5">
        <v>490.07060000000001</v>
      </c>
      <c r="D9" s="5">
        <v>289.05759999999998</v>
      </c>
      <c r="E9" s="5">
        <v>131.55000000000001</v>
      </c>
      <c r="F9" s="5">
        <v>288.28160000000003</v>
      </c>
      <c r="G9" s="5">
        <v>252.82220000000001</v>
      </c>
      <c r="H9" s="5">
        <v>268.78499999999997</v>
      </c>
      <c r="I9" s="5">
        <v>146.7465</v>
      </c>
      <c r="J9" s="119">
        <v>214.04130000000001</v>
      </c>
      <c r="K9" s="21">
        <f t="shared" si="0"/>
        <v>262.45358888888887</v>
      </c>
      <c r="L9" s="21"/>
      <c r="M9" s="21">
        <f t="shared" si="1"/>
        <v>98.04691579759664</v>
      </c>
      <c r="N9" s="21">
        <f t="shared" si="2"/>
        <v>32.682305265865544</v>
      </c>
      <c r="P9"/>
    </row>
    <row r="10" spans="1:16" x14ac:dyDescent="0.25">
      <c r="A10" s="24">
        <v>4</v>
      </c>
      <c r="B10" s="1">
        <v>148.20240000000001</v>
      </c>
      <c r="C10" s="5">
        <v>74.268799999999999</v>
      </c>
      <c r="D10" s="5">
        <v>352.38099999999997</v>
      </c>
      <c r="E10" s="5">
        <v>146.5513</v>
      </c>
      <c r="F10" s="5">
        <v>207.2533</v>
      </c>
      <c r="G10" s="5">
        <v>342.10820000000001</v>
      </c>
      <c r="H10" s="5">
        <v>700.74972000000002</v>
      </c>
      <c r="I10" s="5">
        <v>184.48689999999999</v>
      </c>
      <c r="J10" s="119">
        <v>192.74080000000001</v>
      </c>
      <c r="K10" s="21">
        <f t="shared" si="0"/>
        <v>260.97138000000001</v>
      </c>
      <c r="L10" s="21"/>
      <c r="M10" s="21">
        <f t="shared" si="1"/>
        <v>177.13819504820046</v>
      </c>
      <c r="N10" s="21">
        <f t="shared" si="2"/>
        <v>59.046065016066819</v>
      </c>
      <c r="P10"/>
    </row>
    <row r="11" spans="1:16" x14ac:dyDescent="0.25">
      <c r="A11" s="24">
        <v>5</v>
      </c>
      <c r="B11" s="1">
        <v>146.03809999999999</v>
      </c>
      <c r="C11" s="5">
        <v>232.23509999999999</v>
      </c>
      <c r="D11" s="5">
        <v>441.51179999999999</v>
      </c>
      <c r="E11" s="5">
        <v>87.287300000000002</v>
      </c>
      <c r="F11" s="5">
        <v>175.44569999999999</v>
      </c>
      <c r="G11" s="5">
        <v>417.0204</v>
      </c>
      <c r="H11" s="5">
        <v>706.99068000000011</v>
      </c>
      <c r="I11" s="5">
        <v>129.74780000000001</v>
      </c>
      <c r="J11" s="119">
        <v>108.7615</v>
      </c>
      <c r="K11" s="21">
        <f t="shared" si="0"/>
        <v>271.67093111111114</v>
      </c>
      <c r="L11" s="21"/>
      <c r="M11" s="21">
        <f t="shared" si="1"/>
        <v>196.28571637220563</v>
      </c>
      <c r="N11" s="21">
        <f t="shared" si="2"/>
        <v>65.428572124068538</v>
      </c>
      <c r="P11"/>
    </row>
    <row r="12" spans="1:16" x14ac:dyDescent="0.25">
      <c r="A12" s="24">
        <v>6</v>
      </c>
      <c r="B12" s="1">
        <v>194.1437</v>
      </c>
      <c r="C12" s="5">
        <v>241.14230000000001</v>
      </c>
      <c r="D12" s="5">
        <v>327.8648</v>
      </c>
      <c r="E12" s="5">
        <v>181.9879</v>
      </c>
      <c r="F12" s="5">
        <v>291.8032</v>
      </c>
      <c r="G12" s="5">
        <v>224.73679999999999</v>
      </c>
      <c r="H12" s="5">
        <v>436.48703999999998</v>
      </c>
      <c r="I12" s="5">
        <v>98.963399999999993</v>
      </c>
      <c r="J12" s="119">
        <v>113.23260000000001</v>
      </c>
      <c r="K12" s="21">
        <f t="shared" si="0"/>
        <v>234.48463777777775</v>
      </c>
      <c r="L12" s="21"/>
      <c r="M12" s="21">
        <f t="shared" si="1"/>
        <v>100.22250183977359</v>
      </c>
      <c r="N12" s="21">
        <f t="shared" si="2"/>
        <v>33.407500613257859</v>
      </c>
      <c r="P12"/>
    </row>
    <row r="13" spans="1:16" x14ac:dyDescent="0.25">
      <c r="A13" s="24">
        <v>7</v>
      </c>
      <c r="B13" s="1">
        <v>176.8092</v>
      </c>
      <c r="C13" s="5">
        <v>355.37709999999998</v>
      </c>
      <c r="D13" s="5">
        <v>369.93290000000002</v>
      </c>
      <c r="E13" s="5">
        <v>169.42679999999999</v>
      </c>
      <c r="F13" s="5">
        <v>265.31310000000002</v>
      </c>
      <c r="G13" s="5">
        <v>202.42619999999999</v>
      </c>
      <c r="H13" s="5">
        <v>502.74576000000002</v>
      </c>
      <c r="I13" s="5">
        <v>234.2902</v>
      </c>
      <c r="J13" s="119">
        <v>196.38050000000001</v>
      </c>
      <c r="K13" s="21">
        <f t="shared" si="0"/>
        <v>274.74464000000006</v>
      </c>
      <c r="L13" s="21"/>
      <c r="M13" s="21">
        <f t="shared" si="1"/>
        <v>106.1060883494811</v>
      </c>
      <c r="N13" s="21">
        <f t="shared" si="2"/>
        <v>35.368696116493702</v>
      </c>
      <c r="P13"/>
    </row>
    <row r="14" spans="1:16" x14ac:dyDescent="0.25">
      <c r="A14" s="24">
        <v>8</v>
      </c>
      <c r="B14" s="1">
        <v>204.80760000000001</v>
      </c>
      <c r="C14" s="5">
        <v>162.4188</v>
      </c>
      <c r="D14" s="5">
        <v>194.75620000000001</v>
      </c>
      <c r="E14" s="5">
        <v>107.3075</v>
      </c>
      <c r="F14" s="5">
        <v>249.30690000000001</v>
      </c>
      <c r="G14" s="5">
        <v>301.16770000000002</v>
      </c>
      <c r="H14" s="5">
        <v>1212.06096</v>
      </c>
      <c r="I14" s="5">
        <v>120.0437</v>
      </c>
      <c r="J14" s="119">
        <v>187.41929999999999</v>
      </c>
      <c r="K14" s="21">
        <f t="shared" si="0"/>
        <v>304.36540666666673</v>
      </c>
      <c r="L14" s="21"/>
      <c r="M14" s="21">
        <f t="shared" si="1"/>
        <v>325.83403379580341</v>
      </c>
      <c r="N14" s="21">
        <f t="shared" si="2"/>
        <v>108.61134459860114</v>
      </c>
      <c r="P14"/>
    </row>
    <row r="15" spans="1:16" x14ac:dyDescent="0.25">
      <c r="A15" s="24">
        <v>9</v>
      </c>
      <c r="B15" s="1">
        <v>120.1294</v>
      </c>
      <c r="C15" s="5">
        <v>348.06900000000002</v>
      </c>
      <c r="D15" s="5">
        <v>382.52510000000001</v>
      </c>
      <c r="E15" s="5">
        <v>120.9735</v>
      </c>
      <c r="F15" s="5">
        <v>242.1293</v>
      </c>
      <c r="G15" s="5">
        <v>441.72710000000001</v>
      </c>
      <c r="H15" s="5">
        <v>85.692419999999998</v>
      </c>
      <c r="I15" s="5">
        <v>240.21539999999999</v>
      </c>
      <c r="J15" s="119">
        <v>183.74770000000001</v>
      </c>
      <c r="K15" s="21">
        <f t="shared" si="0"/>
        <v>240.57876888888893</v>
      </c>
      <c r="L15" s="21"/>
      <c r="M15" s="21">
        <f t="shared" si="1"/>
        <v>119.3496824310748</v>
      </c>
      <c r="N15" s="21">
        <f t="shared" si="2"/>
        <v>39.78322747702493</v>
      </c>
      <c r="P15"/>
    </row>
    <row r="16" spans="1:16" x14ac:dyDescent="0.25">
      <c r="A16" s="24">
        <v>10</v>
      </c>
      <c r="B16" s="1">
        <v>30.7958</v>
      </c>
      <c r="C16" s="5">
        <v>154.64330000000001</v>
      </c>
      <c r="D16" s="5">
        <v>420.964</v>
      </c>
      <c r="E16" s="5">
        <v>191.04830000000001</v>
      </c>
      <c r="F16" s="5">
        <v>219.39449999999999</v>
      </c>
      <c r="G16" s="5">
        <v>352.20740000000001</v>
      </c>
      <c r="H16" s="5">
        <v>108.93365999999999</v>
      </c>
      <c r="I16" s="5">
        <v>310.06639999999999</v>
      </c>
      <c r="J16" s="119">
        <v>230.5076</v>
      </c>
      <c r="K16" s="21">
        <f t="shared" si="0"/>
        <v>224.28455111111109</v>
      </c>
      <c r="L16" s="21"/>
      <c r="M16" s="21">
        <f t="shared" si="1"/>
        <v>115.06833841491866</v>
      </c>
      <c r="N16" s="21">
        <f t="shared" si="2"/>
        <v>38.356112804972888</v>
      </c>
      <c r="P16"/>
    </row>
    <row r="17" spans="1:16" x14ac:dyDescent="0.25">
      <c r="A17" s="24">
        <v>11</v>
      </c>
      <c r="B17" s="1">
        <v>28.093599999999999</v>
      </c>
      <c r="C17" s="5">
        <v>399.96730000000002</v>
      </c>
      <c r="D17" s="5">
        <v>302.33890000000002</v>
      </c>
      <c r="E17" s="5">
        <v>190.2704</v>
      </c>
      <c r="F17" s="5">
        <v>243.70590000000001</v>
      </c>
      <c r="G17" s="5">
        <v>124.0958</v>
      </c>
      <c r="H17" s="5">
        <v>762.01883999999995</v>
      </c>
      <c r="I17" s="5">
        <v>210.8905</v>
      </c>
      <c r="J17" s="119">
        <v>259.3734</v>
      </c>
      <c r="K17" s="21">
        <f t="shared" si="0"/>
        <v>280.08384888888889</v>
      </c>
      <c r="L17" s="21"/>
      <c r="M17" s="21">
        <f t="shared" si="1"/>
        <v>197.08048968465761</v>
      </c>
      <c r="N17" s="21">
        <f t="shared" si="2"/>
        <v>65.693496561552536</v>
      </c>
      <c r="P17"/>
    </row>
    <row r="18" spans="1:16" x14ac:dyDescent="0.25">
      <c r="A18" s="24">
        <v>12</v>
      </c>
      <c r="B18" s="1">
        <v>165.4273</v>
      </c>
      <c r="C18" s="5">
        <v>309.94479999999999</v>
      </c>
      <c r="D18" s="5">
        <v>364.77670000000001</v>
      </c>
      <c r="E18" s="5">
        <v>199.13839999999999</v>
      </c>
      <c r="F18" s="5">
        <v>245.24109999999999</v>
      </c>
      <c r="G18" s="5">
        <v>323.20530000000002</v>
      </c>
      <c r="H18" s="5">
        <v>846.58662000000004</v>
      </c>
      <c r="I18" s="5">
        <v>104.24509999999999</v>
      </c>
      <c r="J18" s="119">
        <v>109.7603</v>
      </c>
      <c r="K18" s="21">
        <f t="shared" si="0"/>
        <v>296.48062444444446</v>
      </c>
      <c r="L18" s="21"/>
      <c r="M18" s="21">
        <f t="shared" si="1"/>
        <v>213.24774334653191</v>
      </c>
      <c r="N18" s="21">
        <f t="shared" si="2"/>
        <v>71.082581115510635</v>
      </c>
      <c r="P18"/>
    </row>
    <row r="19" spans="1:16" x14ac:dyDescent="0.25">
      <c r="A19" s="24">
        <v>13</v>
      </c>
      <c r="B19" s="1">
        <v>218.48</v>
      </c>
      <c r="C19" s="5">
        <v>222.6635</v>
      </c>
      <c r="D19" s="5">
        <v>201.92959999999999</v>
      </c>
      <c r="E19" s="5">
        <v>93.045599999999993</v>
      </c>
      <c r="F19" s="5">
        <v>200.06530000000001</v>
      </c>
      <c r="G19" s="5">
        <v>311.33510000000001</v>
      </c>
      <c r="H19" s="5">
        <v>155.57454000000001</v>
      </c>
      <c r="I19" s="5">
        <v>103.047</v>
      </c>
      <c r="J19" s="119">
        <v>107.6611</v>
      </c>
      <c r="K19" s="21">
        <f t="shared" si="0"/>
        <v>179.31130444444446</v>
      </c>
      <c r="L19" s="21"/>
      <c r="M19" s="21">
        <f t="shared" si="1"/>
        <v>67.28166290402477</v>
      </c>
      <c r="N19" s="21">
        <f t="shared" si="2"/>
        <v>22.427220968008257</v>
      </c>
      <c r="P19"/>
    </row>
    <row r="20" spans="1:16" x14ac:dyDescent="0.25">
      <c r="A20" s="24">
        <v>14</v>
      </c>
      <c r="B20" s="1">
        <v>201.30269999999999</v>
      </c>
      <c r="C20" s="5">
        <v>249.73740000000001</v>
      </c>
      <c r="D20" s="5">
        <v>350.19200000000001</v>
      </c>
      <c r="E20" s="5">
        <v>156.60290000000001</v>
      </c>
      <c r="F20" s="5">
        <v>171.1772</v>
      </c>
      <c r="G20" s="5">
        <v>317.41820000000001</v>
      </c>
      <c r="H20" s="5">
        <v>200.65914000000001</v>
      </c>
      <c r="I20" s="5">
        <v>317.86329999999998</v>
      </c>
      <c r="J20" s="119">
        <v>165.76150000000001</v>
      </c>
      <c r="K20" s="21">
        <f t="shared" si="0"/>
        <v>236.74603777777779</v>
      </c>
      <c r="L20" s="21"/>
      <c r="M20" s="21">
        <f t="shared" si="1"/>
        <v>70.274275230798949</v>
      </c>
      <c r="N20" s="21">
        <f t="shared" si="2"/>
        <v>23.424758410266318</v>
      </c>
      <c r="P20"/>
    </row>
    <row r="21" spans="1:16" x14ac:dyDescent="0.25">
      <c r="A21" s="24">
        <v>15</v>
      </c>
      <c r="B21" s="1">
        <v>153.85915</v>
      </c>
      <c r="C21" s="5">
        <v>382.09690000000001</v>
      </c>
      <c r="D21" s="5">
        <v>293.56819999999999</v>
      </c>
      <c r="E21" s="5">
        <v>170.5728</v>
      </c>
      <c r="F21" s="5">
        <v>330.65800000000002</v>
      </c>
      <c r="G21" s="5">
        <v>334.73610000000002</v>
      </c>
      <c r="H21" s="5">
        <v>133.77276000000001</v>
      </c>
      <c r="I21" s="5">
        <v>248.98830000000001</v>
      </c>
      <c r="J21" s="119">
        <v>117.9502</v>
      </c>
      <c r="K21" s="21">
        <f t="shared" si="0"/>
        <v>240.68915666666666</v>
      </c>
      <c r="L21" s="21"/>
      <c r="M21" s="21">
        <f t="shared" si="1"/>
        <v>93.542717567590088</v>
      </c>
      <c r="N21" s="21">
        <f t="shared" si="2"/>
        <v>31.180905855863362</v>
      </c>
      <c r="P21"/>
    </row>
    <row r="22" spans="1:16" x14ac:dyDescent="0.25">
      <c r="A22" s="24">
        <v>16</v>
      </c>
      <c r="B22" s="1">
        <v>132.04</v>
      </c>
      <c r="C22" s="5">
        <v>382.19420000000002</v>
      </c>
      <c r="D22" s="5">
        <v>188.68770000000001</v>
      </c>
      <c r="E22" s="5">
        <v>62.845500000000001</v>
      </c>
      <c r="F22" s="5">
        <v>181.54519999999999</v>
      </c>
      <c r="G22" s="5">
        <v>253.41200000000001</v>
      </c>
      <c r="H22" s="5">
        <v>407.56716</v>
      </c>
      <c r="I22" s="5">
        <v>221.80240000000001</v>
      </c>
      <c r="J22" s="119">
        <v>191.4579</v>
      </c>
      <c r="K22" s="21">
        <f t="shared" si="0"/>
        <v>224.61689555555554</v>
      </c>
      <c r="L22" s="21"/>
      <c r="M22" s="21">
        <f t="shared" si="1"/>
        <v>104.41612721846151</v>
      </c>
      <c r="N22" s="21">
        <f t="shared" si="2"/>
        <v>34.805375739487168</v>
      </c>
      <c r="P22"/>
    </row>
    <row r="23" spans="1:16" x14ac:dyDescent="0.25">
      <c r="A23" s="24">
        <v>17</v>
      </c>
      <c r="B23" s="1">
        <v>132.35550000000001</v>
      </c>
      <c r="C23" s="5">
        <v>311.15320000000003</v>
      </c>
      <c r="D23" s="5">
        <v>222.37809999999999</v>
      </c>
      <c r="E23" s="5">
        <v>68.038700000000006</v>
      </c>
      <c r="F23" s="5">
        <v>155.57650000000001</v>
      </c>
      <c r="G23" s="5">
        <v>463.28460000000001</v>
      </c>
      <c r="H23" s="5">
        <v>245.66652000000002</v>
      </c>
      <c r="I23" s="5">
        <v>298.44740000000002</v>
      </c>
      <c r="J23" s="119">
        <v>181.40010000000001</v>
      </c>
      <c r="K23" s="21">
        <f t="shared" si="0"/>
        <v>230.92229111111112</v>
      </c>
      <c r="L23" s="21"/>
      <c r="M23" s="21">
        <f t="shared" si="1"/>
        <v>110.38074981366276</v>
      </c>
      <c r="N23" s="21">
        <f t="shared" si="2"/>
        <v>36.793583271220918</v>
      </c>
      <c r="P23"/>
    </row>
    <row r="24" spans="1:16" x14ac:dyDescent="0.25">
      <c r="A24" s="24">
        <v>18</v>
      </c>
      <c r="B24" s="1">
        <v>28.615100000000002</v>
      </c>
      <c r="C24" s="5">
        <v>452.05770000000001</v>
      </c>
      <c r="D24" s="5">
        <v>253.983</v>
      </c>
      <c r="E24" s="5">
        <v>59.733600000000003</v>
      </c>
      <c r="F24" s="5">
        <v>204.89660000000001</v>
      </c>
      <c r="G24" s="5">
        <v>293.31360000000001</v>
      </c>
      <c r="H24" s="5">
        <v>231.27588</v>
      </c>
      <c r="I24" s="5">
        <v>78.228999999999999</v>
      </c>
      <c r="J24" s="119">
        <v>163.34450000000001</v>
      </c>
      <c r="K24" s="21">
        <f t="shared" si="0"/>
        <v>196.16099777777777</v>
      </c>
      <c r="L24" s="21"/>
      <c r="M24" s="21">
        <f t="shared" si="1"/>
        <v>125.27456127342604</v>
      </c>
      <c r="N24" s="21">
        <f t="shared" si="2"/>
        <v>41.758187091142013</v>
      </c>
      <c r="P24"/>
    </row>
    <row r="25" spans="1:16" x14ac:dyDescent="0.25">
      <c r="A25" s="24">
        <v>19</v>
      </c>
      <c r="B25" s="1">
        <v>131.9375</v>
      </c>
      <c r="C25" s="5">
        <v>504.71129999999999</v>
      </c>
      <c r="D25" s="5">
        <v>196.5335</v>
      </c>
      <c r="E25" s="5">
        <v>144.78460000000001</v>
      </c>
      <c r="F25" s="5">
        <v>95.323499999999996</v>
      </c>
      <c r="G25" s="5">
        <v>334.12569999999999</v>
      </c>
      <c r="H25" s="5">
        <v>435.26538000000005</v>
      </c>
      <c r="I25" s="5">
        <v>203.7484</v>
      </c>
      <c r="J25" s="119">
        <v>131.3451</v>
      </c>
      <c r="K25" s="21">
        <f t="shared" si="0"/>
        <v>241.97499777777779</v>
      </c>
      <c r="L25" s="21"/>
      <c r="M25" s="21">
        <f t="shared" si="1"/>
        <v>138.92817936825571</v>
      </c>
      <c r="N25" s="21">
        <f t="shared" si="2"/>
        <v>46.309393122751906</v>
      </c>
      <c r="P25"/>
    </row>
    <row r="26" spans="1:16" x14ac:dyDescent="0.25">
      <c r="A26" s="24">
        <v>20</v>
      </c>
      <c r="B26" s="1">
        <v>73.790800000000004</v>
      </c>
      <c r="C26" s="5">
        <v>337.32249999999999</v>
      </c>
      <c r="D26" s="5">
        <v>284.29660000000001</v>
      </c>
      <c r="E26" s="5">
        <v>144.21520000000001</v>
      </c>
      <c r="F26" s="5">
        <v>318.73829999999998</v>
      </c>
      <c r="G26" s="5">
        <v>435.96899999999999</v>
      </c>
      <c r="H26" s="5">
        <v>534.43169999999998</v>
      </c>
      <c r="I26" s="5">
        <v>255.5342</v>
      </c>
      <c r="J26" s="119">
        <v>141.46270000000001</v>
      </c>
      <c r="K26" s="21">
        <f t="shared" si="0"/>
        <v>280.64011111111108</v>
      </c>
      <c r="L26" s="21"/>
      <c r="M26" s="21">
        <f t="shared" si="1"/>
        <v>139.28947549262247</v>
      </c>
      <c r="N26" s="21">
        <f t="shared" si="2"/>
        <v>46.429825164207493</v>
      </c>
      <c r="P26"/>
    </row>
    <row r="27" spans="1:16" x14ac:dyDescent="0.25">
      <c r="A27" s="24"/>
      <c r="B27" s="1"/>
      <c r="D27" s="5"/>
      <c r="F27" s="45"/>
      <c r="H27" s="45"/>
      <c r="J27" s="5"/>
      <c r="K27" s="21"/>
      <c r="L27" s="21"/>
      <c r="M27" s="21"/>
      <c r="N27" s="21"/>
      <c r="P27"/>
    </row>
    <row r="28" spans="1:16" x14ac:dyDescent="0.25">
      <c r="A28" s="11"/>
      <c r="B28" s="132" t="s">
        <v>130</v>
      </c>
      <c r="C28" s="133"/>
      <c r="D28" s="133"/>
      <c r="E28" s="133"/>
      <c r="F28" s="133"/>
      <c r="G28" s="133"/>
      <c r="H28" s="133"/>
      <c r="I28" s="133"/>
      <c r="J28" s="133"/>
      <c r="K28" s="16"/>
      <c r="L28" s="21"/>
      <c r="M28" s="21"/>
      <c r="N28" s="21"/>
    </row>
    <row r="29" spans="1:16" x14ac:dyDescent="0.25">
      <c r="A29" s="24">
        <v>1</v>
      </c>
      <c r="B29" s="3">
        <v>205.28559999999999</v>
      </c>
      <c r="C29" s="5">
        <v>324.32670000000002</v>
      </c>
      <c r="D29" s="5">
        <v>66.936000000000007</v>
      </c>
      <c r="E29" s="5">
        <v>27.9116</v>
      </c>
      <c r="F29" s="5">
        <v>180.29759999999999</v>
      </c>
      <c r="G29" s="5">
        <v>116.8458</v>
      </c>
      <c r="H29" s="118">
        <v>150.501</v>
      </c>
      <c r="I29" s="5">
        <v>126.5727</v>
      </c>
      <c r="J29" s="5">
        <v>0</v>
      </c>
      <c r="K29" s="36"/>
      <c r="L29" s="21">
        <f t="shared" ref="L29:L48" si="3">AVERAGE(B29:J29)</f>
        <v>133.18633333333332</v>
      </c>
      <c r="M29" s="21">
        <f t="shared" ref="M29:M48" si="4">_xlfn.STDEV.P(B29:J29)</f>
        <v>92.959633927551835</v>
      </c>
      <c r="N29" s="21">
        <f t="shared" ref="N29:N48" si="5">M29/(SQRT(COUNT(B29:J29)))</f>
        <v>30.986544642517277</v>
      </c>
      <c r="P29"/>
    </row>
    <row r="30" spans="1:16" x14ac:dyDescent="0.25">
      <c r="A30" s="24">
        <v>2</v>
      </c>
      <c r="B30" s="3">
        <v>27.2971</v>
      </c>
      <c r="C30" s="5">
        <v>277.89299999999997</v>
      </c>
      <c r="D30" s="5">
        <v>90.190200000000004</v>
      </c>
      <c r="E30" s="5">
        <v>132.38239999999999</v>
      </c>
      <c r="F30" s="5">
        <v>250.25030000000001</v>
      </c>
      <c r="G30" s="5">
        <v>217.4599</v>
      </c>
      <c r="H30" s="118">
        <v>100.0318</v>
      </c>
      <c r="I30" s="5">
        <v>57.030099999999997</v>
      </c>
      <c r="J30" s="5">
        <v>196.93539999999999</v>
      </c>
      <c r="K30" s="36"/>
      <c r="L30" s="21">
        <f t="shared" si="3"/>
        <v>149.94113333333334</v>
      </c>
      <c r="M30" s="21">
        <f t="shared" si="4"/>
        <v>83.828063309610101</v>
      </c>
      <c r="N30" s="21">
        <f t="shared" si="5"/>
        <v>27.942687769870034</v>
      </c>
      <c r="P30"/>
    </row>
    <row r="31" spans="1:16" x14ac:dyDescent="0.25">
      <c r="A31" s="24">
        <v>3</v>
      </c>
      <c r="B31" s="3">
        <v>99.300200000000004</v>
      </c>
      <c r="C31" s="5">
        <v>348.19940000000003</v>
      </c>
      <c r="D31" s="5">
        <v>258.38380000000001</v>
      </c>
      <c r="E31" s="5">
        <v>0</v>
      </c>
      <c r="F31" s="5">
        <v>207.0112</v>
      </c>
      <c r="G31" s="5">
        <v>382.13409999999999</v>
      </c>
      <c r="H31" s="118">
        <v>124.1857</v>
      </c>
      <c r="I31" s="5">
        <v>127.4511</v>
      </c>
      <c r="J31" s="5">
        <v>132.42080000000001</v>
      </c>
      <c r="K31" s="36"/>
      <c r="L31" s="21">
        <f t="shared" si="3"/>
        <v>186.56514444444446</v>
      </c>
      <c r="M31" s="21">
        <f t="shared" si="4"/>
        <v>116.75606500793873</v>
      </c>
      <c r="N31" s="21">
        <f t="shared" si="5"/>
        <v>38.918688335979574</v>
      </c>
      <c r="P31"/>
    </row>
    <row r="32" spans="1:16" x14ac:dyDescent="0.25">
      <c r="A32" s="24">
        <v>4</v>
      </c>
      <c r="B32" s="3">
        <v>53.156100000000002</v>
      </c>
      <c r="C32" s="5">
        <v>439.50490000000002</v>
      </c>
      <c r="D32" s="5">
        <v>99.484399999999994</v>
      </c>
      <c r="E32" s="5">
        <v>0</v>
      </c>
      <c r="F32" s="5">
        <v>43.357100000000003</v>
      </c>
      <c r="G32" s="5">
        <v>126.60760000000001</v>
      </c>
      <c r="H32" s="118">
        <v>290.91030000000001</v>
      </c>
      <c r="I32" s="5">
        <v>212.05869999999999</v>
      </c>
      <c r="J32" s="5">
        <v>220.63229999999999</v>
      </c>
      <c r="K32" s="36"/>
      <c r="L32" s="21">
        <f t="shared" si="3"/>
        <v>165.07904444444446</v>
      </c>
      <c r="M32" s="21">
        <f t="shared" si="4"/>
        <v>131.99877309850785</v>
      </c>
      <c r="N32" s="21">
        <f t="shared" si="5"/>
        <v>43.999591032835951</v>
      </c>
      <c r="P32"/>
    </row>
    <row r="33" spans="1:16" x14ac:dyDescent="0.25">
      <c r="A33" s="24">
        <v>5</v>
      </c>
      <c r="B33" s="3">
        <v>51.521599999999999</v>
      </c>
      <c r="C33" s="5">
        <v>299.85180000000003</v>
      </c>
      <c r="D33" s="5">
        <v>232.36959999999999</v>
      </c>
      <c r="E33" s="5">
        <v>0</v>
      </c>
      <c r="F33" s="5">
        <v>65.016000000000005</v>
      </c>
      <c r="G33" s="5">
        <v>132.85409999999999</v>
      </c>
      <c r="H33" s="118">
        <v>76.259600000000006</v>
      </c>
      <c r="I33" s="5">
        <v>199.85849999999999</v>
      </c>
      <c r="J33" s="5">
        <v>154.9025</v>
      </c>
      <c r="K33" s="36"/>
      <c r="L33" s="21">
        <f t="shared" si="3"/>
        <v>134.73707777777776</v>
      </c>
      <c r="M33" s="21">
        <f t="shared" si="4"/>
        <v>91.168653448537412</v>
      </c>
      <c r="N33" s="21">
        <f t="shared" si="5"/>
        <v>30.389551149512471</v>
      </c>
      <c r="P33"/>
    </row>
    <row r="34" spans="1:16" x14ac:dyDescent="0.25">
      <c r="A34" s="24">
        <v>6</v>
      </c>
      <c r="B34" s="3">
        <v>92.482699999999994</v>
      </c>
      <c r="C34" s="5">
        <v>213.6156</v>
      </c>
      <c r="D34" s="5">
        <v>180.58519999999999</v>
      </c>
      <c r="E34" s="5">
        <v>27.15</v>
      </c>
      <c r="F34" s="5">
        <v>172.3442</v>
      </c>
      <c r="G34" s="5">
        <v>265.73509999999999</v>
      </c>
      <c r="H34" s="118">
        <v>257.52999999999997</v>
      </c>
      <c r="I34" s="5">
        <v>374.33089999999999</v>
      </c>
      <c r="J34" s="5">
        <v>45.813699999999997</v>
      </c>
      <c r="K34" s="36"/>
      <c r="L34" s="21">
        <f t="shared" si="3"/>
        <v>181.06526666666662</v>
      </c>
      <c r="M34" s="21">
        <f t="shared" si="4"/>
        <v>106.10949247106346</v>
      </c>
      <c r="N34" s="21">
        <f t="shared" si="5"/>
        <v>35.36983082368782</v>
      </c>
      <c r="P34"/>
    </row>
    <row r="35" spans="1:16" x14ac:dyDescent="0.25">
      <c r="A35" s="24">
        <v>7</v>
      </c>
      <c r="B35" s="3">
        <v>90.995000000000005</v>
      </c>
      <c r="C35" s="5">
        <v>393.50139999999999</v>
      </c>
      <c r="D35" s="5">
        <v>180.46109999999999</v>
      </c>
      <c r="E35" s="5">
        <v>31.393799999999999</v>
      </c>
      <c r="F35" s="5">
        <v>195.6893</v>
      </c>
      <c r="G35" s="5">
        <v>235.49590000000001</v>
      </c>
      <c r="H35" s="118">
        <v>68.882300000000001</v>
      </c>
      <c r="I35" s="5">
        <v>127.1878</v>
      </c>
      <c r="J35" s="5">
        <v>221.14949999999999</v>
      </c>
      <c r="K35" s="36"/>
      <c r="L35" s="21">
        <f t="shared" si="3"/>
        <v>171.63956666666667</v>
      </c>
      <c r="M35" s="21">
        <f t="shared" si="4"/>
        <v>102.80249869023397</v>
      </c>
      <c r="N35" s="21">
        <f t="shared" si="5"/>
        <v>34.267499563411327</v>
      </c>
      <c r="P35"/>
    </row>
    <row r="36" spans="1:16" x14ac:dyDescent="0.25">
      <c r="A36" s="24">
        <v>8</v>
      </c>
      <c r="B36" s="3">
        <v>71.483800000000002</v>
      </c>
      <c r="C36" s="5">
        <v>444.98160000000001</v>
      </c>
      <c r="D36" s="5">
        <v>186.58959999999999</v>
      </c>
      <c r="E36" s="5">
        <v>75.1006</v>
      </c>
      <c r="F36" s="5">
        <v>137.73089999999999</v>
      </c>
      <c r="G36" s="5">
        <v>176.04769999999999</v>
      </c>
      <c r="H36" s="118">
        <v>216.1122</v>
      </c>
      <c r="I36" s="5">
        <v>72.202299999999994</v>
      </c>
      <c r="J36" s="5">
        <v>216.30410000000001</v>
      </c>
      <c r="K36" s="36"/>
      <c r="L36" s="21">
        <f t="shared" si="3"/>
        <v>177.39475555555558</v>
      </c>
      <c r="M36" s="21">
        <f t="shared" si="4"/>
        <v>110.06157647376919</v>
      </c>
      <c r="N36" s="21">
        <f t="shared" si="5"/>
        <v>36.687192157923064</v>
      </c>
      <c r="P36"/>
    </row>
    <row r="37" spans="1:16" x14ac:dyDescent="0.25">
      <c r="A37" s="24">
        <v>9</v>
      </c>
      <c r="B37" s="3">
        <v>120.4812</v>
      </c>
      <c r="C37" s="5">
        <v>495.43770000000001</v>
      </c>
      <c r="D37" s="5">
        <v>151.09899999999999</v>
      </c>
      <c r="E37" s="5">
        <v>55.258299999999998</v>
      </c>
      <c r="F37" s="5">
        <v>154.0992</v>
      </c>
      <c r="G37" s="5">
        <v>165.7397</v>
      </c>
      <c r="H37" s="118">
        <v>241.7371</v>
      </c>
      <c r="I37" s="5">
        <v>253.52539999999999</v>
      </c>
      <c r="J37" s="5">
        <v>110.3302</v>
      </c>
      <c r="K37" s="36"/>
      <c r="L37" s="21">
        <f t="shared" si="3"/>
        <v>194.18975555555556</v>
      </c>
      <c r="M37" s="21">
        <f t="shared" si="4"/>
        <v>121.36839684769772</v>
      </c>
      <c r="N37" s="21">
        <f t="shared" si="5"/>
        <v>40.45613228256591</v>
      </c>
      <c r="P37"/>
    </row>
    <row r="38" spans="1:16" x14ac:dyDescent="0.25">
      <c r="A38" s="24">
        <v>10</v>
      </c>
      <c r="B38" s="3">
        <v>98.23</v>
      </c>
      <c r="C38" s="5">
        <v>459.11950000000002</v>
      </c>
      <c r="D38" s="5">
        <v>221.38079999999999</v>
      </c>
      <c r="E38" s="5">
        <v>0</v>
      </c>
      <c r="F38" s="5">
        <v>227.39349999999999</v>
      </c>
      <c r="G38" s="5">
        <v>69.716800000000006</v>
      </c>
      <c r="H38" s="118">
        <v>221.6574</v>
      </c>
      <c r="I38" s="5">
        <v>123.9995</v>
      </c>
      <c r="J38" s="5">
        <v>148.2268</v>
      </c>
      <c r="K38" s="36"/>
      <c r="L38" s="21">
        <f t="shared" si="3"/>
        <v>174.4138111111111</v>
      </c>
      <c r="M38" s="21">
        <f t="shared" si="4"/>
        <v>124.14821271810959</v>
      </c>
      <c r="N38" s="21">
        <f t="shared" si="5"/>
        <v>41.382737572703199</v>
      </c>
      <c r="P38"/>
    </row>
    <row r="39" spans="1:16" x14ac:dyDescent="0.25">
      <c r="A39" s="24">
        <v>11</v>
      </c>
      <c r="B39" s="3">
        <v>71.31</v>
      </c>
      <c r="C39" s="5">
        <v>415.67759999999998</v>
      </c>
      <c r="D39" s="5">
        <v>153.3854</v>
      </c>
      <c r="E39" s="5">
        <v>94.634500000000003</v>
      </c>
      <c r="F39" s="5">
        <v>219.60759999999999</v>
      </c>
      <c r="G39" s="5">
        <v>204.60069999999999</v>
      </c>
      <c r="H39" s="118">
        <v>81.932699999999997</v>
      </c>
      <c r="I39" s="5">
        <v>73.479500000000002</v>
      </c>
      <c r="J39" s="5">
        <v>100.2932</v>
      </c>
      <c r="K39" s="36"/>
      <c r="L39" s="21">
        <f t="shared" si="3"/>
        <v>157.21346666666668</v>
      </c>
      <c r="M39" s="21">
        <f t="shared" si="4"/>
        <v>105.49932094938916</v>
      </c>
      <c r="N39" s="21">
        <f t="shared" si="5"/>
        <v>35.166440316463053</v>
      </c>
      <c r="P39"/>
    </row>
    <row r="40" spans="1:16" x14ac:dyDescent="0.25">
      <c r="A40" s="24">
        <v>12</v>
      </c>
      <c r="B40" s="3">
        <v>57.37</v>
      </c>
      <c r="C40" s="5">
        <v>306.63420000000002</v>
      </c>
      <c r="D40" s="5">
        <v>145.68430000000001</v>
      </c>
      <c r="E40" s="5">
        <v>65.057400000000001</v>
      </c>
      <c r="F40" s="5">
        <v>200.684</v>
      </c>
      <c r="G40" s="5">
        <v>268.9443</v>
      </c>
      <c r="H40" s="118">
        <v>226.6722</v>
      </c>
      <c r="I40" s="5">
        <v>0</v>
      </c>
      <c r="J40" s="5">
        <v>85.830200000000005</v>
      </c>
      <c r="K40" s="36"/>
      <c r="L40" s="21">
        <f t="shared" si="3"/>
        <v>150.76406666666668</v>
      </c>
      <c r="M40" s="21">
        <f t="shared" si="4"/>
        <v>99.753145165353047</v>
      </c>
      <c r="N40" s="21">
        <f t="shared" si="5"/>
        <v>33.251048388451018</v>
      </c>
      <c r="P40"/>
    </row>
    <row r="41" spans="1:16" x14ac:dyDescent="0.25">
      <c r="A41" s="24">
        <v>13</v>
      </c>
      <c r="B41" s="3">
        <v>111.7373</v>
      </c>
      <c r="C41" s="5">
        <v>473.4973</v>
      </c>
      <c r="D41" s="5">
        <v>115.1554</v>
      </c>
      <c r="E41" s="5">
        <v>29.722000000000001</v>
      </c>
      <c r="F41" s="5">
        <v>352.58589999999998</v>
      </c>
      <c r="G41" s="5">
        <v>181.62790000000001</v>
      </c>
      <c r="H41" s="118">
        <v>260.31959999999998</v>
      </c>
      <c r="I41" s="5">
        <v>24.4023</v>
      </c>
      <c r="J41" s="5">
        <v>152.5607</v>
      </c>
      <c r="K41" s="36"/>
      <c r="L41" s="21">
        <f t="shared" si="3"/>
        <v>189.06759999999997</v>
      </c>
      <c r="M41" s="21">
        <f t="shared" si="4"/>
        <v>140.65407089541031</v>
      </c>
      <c r="N41" s="21">
        <f t="shared" si="5"/>
        <v>46.884690298470105</v>
      </c>
      <c r="P41"/>
    </row>
    <row r="42" spans="1:16" x14ac:dyDescent="0.25">
      <c r="A42" s="24">
        <v>14</v>
      </c>
      <c r="B42" s="3">
        <v>109.11579999999999</v>
      </c>
      <c r="C42" s="5">
        <v>474.2527</v>
      </c>
      <c r="D42" s="5">
        <v>197.88040000000001</v>
      </c>
      <c r="E42" s="5">
        <v>112.1657</v>
      </c>
      <c r="F42" s="5">
        <v>256.51130000000001</v>
      </c>
      <c r="G42" s="5">
        <v>263.69920000000002</v>
      </c>
      <c r="H42" s="118">
        <v>149.17859999999999</v>
      </c>
      <c r="I42" s="5">
        <v>261.10199999999998</v>
      </c>
      <c r="J42" s="5">
        <v>207.46340000000001</v>
      </c>
      <c r="K42" s="36"/>
      <c r="L42" s="21">
        <f t="shared" si="3"/>
        <v>225.7076777777778</v>
      </c>
      <c r="M42" s="21">
        <f t="shared" si="4"/>
        <v>104.81145108500274</v>
      </c>
      <c r="N42" s="21">
        <f t="shared" si="5"/>
        <v>34.937150361667584</v>
      </c>
      <c r="P42"/>
    </row>
    <row r="43" spans="1:16" x14ac:dyDescent="0.25">
      <c r="A43" s="24">
        <v>15</v>
      </c>
      <c r="B43" s="3">
        <v>85.950699999999998</v>
      </c>
      <c r="C43" s="5">
        <v>427.2561</v>
      </c>
      <c r="D43" s="5">
        <v>88.859800000000007</v>
      </c>
      <c r="E43" s="5">
        <v>28.24</v>
      </c>
      <c r="F43" s="5">
        <v>263.78399999999999</v>
      </c>
      <c r="G43" s="5">
        <v>282.32909999999998</v>
      </c>
      <c r="H43" s="118">
        <v>136.62100000000001</v>
      </c>
      <c r="I43" s="5">
        <v>143.94569999999999</v>
      </c>
      <c r="J43" s="5">
        <v>78.780199999999994</v>
      </c>
      <c r="K43" s="36"/>
      <c r="L43" s="21">
        <f t="shared" si="3"/>
        <v>170.64073333333334</v>
      </c>
      <c r="M43" s="21">
        <f t="shared" si="4"/>
        <v>120.8526293030942</v>
      </c>
      <c r="N43" s="21">
        <f t="shared" si="5"/>
        <v>40.284209767698066</v>
      </c>
      <c r="P43"/>
    </row>
    <row r="44" spans="1:16" x14ac:dyDescent="0.25">
      <c r="A44" s="24">
        <v>16</v>
      </c>
      <c r="B44" s="3">
        <v>69.029899999999998</v>
      </c>
      <c r="C44" s="5">
        <v>403.05220000000003</v>
      </c>
      <c r="D44" s="5">
        <v>157.9973</v>
      </c>
      <c r="E44" s="5">
        <v>144.07050000000001</v>
      </c>
      <c r="F44" s="5">
        <v>256.3023</v>
      </c>
      <c r="G44" s="5">
        <v>155.3965</v>
      </c>
      <c r="H44" s="118">
        <v>84.470200000000006</v>
      </c>
      <c r="I44" s="5">
        <v>86.704899999999995</v>
      </c>
      <c r="J44" s="5">
        <v>183.36770000000001</v>
      </c>
      <c r="K44" s="36"/>
      <c r="L44" s="21">
        <f t="shared" si="3"/>
        <v>171.15461111111114</v>
      </c>
      <c r="M44" s="21">
        <f t="shared" si="4"/>
        <v>98.548442474815928</v>
      </c>
      <c r="N44" s="21">
        <f t="shared" si="5"/>
        <v>32.849480824938645</v>
      </c>
      <c r="P44"/>
    </row>
    <row r="45" spans="1:16" x14ac:dyDescent="0.25">
      <c r="A45" s="24">
        <v>17</v>
      </c>
      <c r="B45" s="3">
        <v>35.169800000000002</v>
      </c>
      <c r="C45" s="5">
        <v>478.65350000000001</v>
      </c>
      <c r="D45" s="5">
        <v>176.87950000000001</v>
      </c>
      <c r="E45" s="5">
        <v>37.9589</v>
      </c>
      <c r="F45" s="5">
        <v>273.28919999999999</v>
      </c>
      <c r="G45" s="5">
        <v>178.48099999999999</v>
      </c>
      <c r="H45" s="118">
        <v>135.404</v>
      </c>
      <c r="I45" s="5">
        <v>65.031899999999993</v>
      </c>
      <c r="J45" s="5">
        <v>234.768</v>
      </c>
      <c r="K45" s="36"/>
      <c r="L45" s="21">
        <f t="shared" si="3"/>
        <v>179.5150888888889</v>
      </c>
      <c r="M45" s="21">
        <f t="shared" si="4"/>
        <v>132.18849273750845</v>
      </c>
      <c r="N45" s="21">
        <f t="shared" si="5"/>
        <v>44.062830912502818</v>
      </c>
      <c r="P45"/>
    </row>
    <row r="46" spans="1:16" x14ac:dyDescent="0.25">
      <c r="A46" s="24">
        <v>18</v>
      </c>
      <c r="B46" s="3">
        <v>105.3253</v>
      </c>
      <c r="C46" s="5">
        <v>394.35590000000002</v>
      </c>
      <c r="D46" s="5">
        <v>187.20830000000001</v>
      </c>
      <c r="E46" s="5">
        <v>59.6509</v>
      </c>
      <c r="F46" s="5">
        <v>334.61610000000002</v>
      </c>
      <c r="G46" s="5">
        <v>138.66820000000001</v>
      </c>
      <c r="H46" s="118">
        <v>340.75319999999999</v>
      </c>
      <c r="I46" s="5">
        <v>221.26240000000001</v>
      </c>
      <c r="J46" s="5">
        <v>125.9915</v>
      </c>
      <c r="K46" s="36"/>
      <c r="L46" s="21">
        <f t="shared" si="3"/>
        <v>211.98131111111115</v>
      </c>
      <c r="M46" s="21">
        <f t="shared" si="4"/>
        <v>112.01733045869319</v>
      </c>
      <c r="N46" s="21">
        <f t="shared" si="5"/>
        <v>37.339110152897732</v>
      </c>
      <c r="P46"/>
    </row>
    <row r="47" spans="1:16" x14ac:dyDescent="0.25">
      <c r="A47" s="24">
        <v>19</v>
      </c>
      <c r="B47" s="3">
        <v>0</v>
      </c>
      <c r="C47" s="5">
        <v>501.60340000000002</v>
      </c>
      <c r="D47" s="5">
        <v>206.42769999999999</v>
      </c>
      <c r="E47" s="5">
        <v>53.797600000000003</v>
      </c>
      <c r="F47" s="5">
        <v>192.71610000000001</v>
      </c>
      <c r="G47" s="5">
        <v>316.34010000000001</v>
      </c>
      <c r="H47" s="118">
        <v>406.31360000000001</v>
      </c>
      <c r="I47" s="5">
        <v>0</v>
      </c>
      <c r="J47" s="5">
        <v>129.45249999999999</v>
      </c>
      <c r="K47" s="36"/>
      <c r="L47" s="21">
        <f t="shared" si="3"/>
        <v>200.73899999999998</v>
      </c>
      <c r="M47" s="21">
        <f t="shared" si="4"/>
        <v>167.83142278423975</v>
      </c>
      <c r="N47" s="21">
        <f t="shared" si="5"/>
        <v>55.94380759474658</v>
      </c>
      <c r="P47"/>
    </row>
    <row r="48" spans="1:16" x14ac:dyDescent="0.25">
      <c r="A48" s="24">
        <v>20</v>
      </c>
      <c r="B48" s="3">
        <v>0</v>
      </c>
      <c r="C48" s="5">
        <v>410.38080000000002</v>
      </c>
      <c r="D48" s="5">
        <v>231.76750000000001</v>
      </c>
      <c r="E48" s="5">
        <v>135.61420000000001</v>
      </c>
      <c r="F48" s="5">
        <v>222.77330000000001</v>
      </c>
      <c r="G48" s="5">
        <v>224.44919999999999</v>
      </c>
      <c r="H48" s="118">
        <v>211.11060000000001</v>
      </c>
      <c r="I48" s="5">
        <v>178.09899999999999</v>
      </c>
      <c r="J48" s="5">
        <v>63.440600000000003</v>
      </c>
      <c r="K48" s="36"/>
      <c r="L48" s="21">
        <f t="shared" si="3"/>
        <v>186.40391111111111</v>
      </c>
      <c r="M48" s="21">
        <f t="shared" si="4"/>
        <v>109.60487577562363</v>
      </c>
      <c r="N48" s="21">
        <f t="shared" si="5"/>
        <v>36.534958591874542</v>
      </c>
      <c r="P48"/>
    </row>
    <row r="49" spans="1:16" x14ac:dyDescent="0.25">
      <c r="C49" s="5"/>
      <c r="E49" s="5"/>
      <c r="F49" s="7"/>
      <c r="G49" s="7"/>
      <c r="H49" s="7"/>
      <c r="I49" s="7"/>
      <c r="J49" s="7"/>
      <c r="K49" s="17"/>
      <c r="L49" s="17"/>
      <c r="M49" s="17"/>
      <c r="N49" s="17"/>
      <c r="P49"/>
    </row>
    <row r="50" spans="1:16" x14ac:dyDescent="0.25">
      <c r="B50" s="49"/>
      <c r="K50" s="98" t="s">
        <v>8</v>
      </c>
      <c r="L50" s="31" t="s">
        <v>5</v>
      </c>
      <c r="M50" s="32" t="s">
        <v>6</v>
      </c>
      <c r="N50" s="32" t="s">
        <v>10</v>
      </c>
    </row>
    <row r="51" spans="1:16" x14ac:dyDescent="0.25">
      <c r="A51" s="33" t="s">
        <v>11</v>
      </c>
      <c r="B51" s="25">
        <f t="shared" ref="B51:G51" si="6">AVERAGE(B7:B26)</f>
        <v>142.96896250000003</v>
      </c>
      <c r="C51" s="21">
        <f t="shared" si="6"/>
        <v>310.52435500000007</v>
      </c>
      <c r="D51" s="21">
        <f t="shared" si="6"/>
        <v>299.982395</v>
      </c>
      <c r="E51" s="21">
        <f t="shared" si="6"/>
        <v>131.56981500000001</v>
      </c>
      <c r="F51" s="21">
        <f t="shared" si="6"/>
        <v>222.97324000000003</v>
      </c>
      <c r="G51" s="21">
        <f t="shared" si="6"/>
        <v>328.23187000000001</v>
      </c>
      <c r="H51" s="21">
        <f t="shared" ref="H51:I51" si="7">AVERAGE(H7:H26)</f>
        <v>437.54990399999986</v>
      </c>
      <c r="I51" s="21">
        <f t="shared" si="7"/>
        <v>194.70554499999997</v>
      </c>
      <c r="J51" s="21">
        <f t="shared" ref="J51" si="8">AVERAGE(J7:J26)</f>
        <v>163.85956499999998</v>
      </c>
      <c r="K51" s="16">
        <f>AVERAGE(B51:J51)</f>
        <v>248.04062794444448</v>
      </c>
      <c r="L51" s="20">
        <f>_xlfn.STDEV.P(B51:J51)</f>
        <v>96.673290486757921</v>
      </c>
      <c r="M51" s="58">
        <f>(L51)/(SQRT(COUNT(B51:J51)))</f>
        <v>32.224430162252638</v>
      </c>
      <c r="N51" s="139">
        <f>_xlfn.T.TEST(B51:J51,B52:J52,2,1)</f>
        <v>4.7924549122441221E-2</v>
      </c>
    </row>
    <row r="52" spans="1:16" x14ac:dyDescent="0.25">
      <c r="A52" s="33" t="s">
        <v>12</v>
      </c>
      <c r="B52" s="26">
        <f>AVERAGE(B29:B48)</f>
        <v>77.762104999999991</v>
      </c>
      <c r="C52" s="27">
        <f t="shared" ref="C52:G52" si="9">AVERAGE(C29:C49)</f>
        <v>399.08976500000006</v>
      </c>
      <c r="D52" s="27">
        <f t="shared" si="9"/>
        <v>166.43626499999999</v>
      </c>
      <c r="E52" s="27">
        <f t="shared" si="9"/>
        <v>55.505420000000001</v>
      </c>
      <c r="F52" s="27">
        <f t="shared" si="9"/>
        <v>210.30295500000005</v>
      </c>
      <c r="G52" s="27">
        <f t="shared" si="9"/>
        <v>205.15864499999998</v>
      </c>
      <c r="H52" s="27">
        <f t="shared" ref="H52:I52" si="10">AVERAGE(H29:H49)</f>
        <v>189.02915500000003</v>
      </c>
      <c r="I52" s="27">
        <f t="shared" si="10"/>
        <v>136.41223500000001</v>
      </c>
      <c r="J52" s="27">
        <f t="shared" ref="J52" si="11">AVERAGE(J29:J49)</f>
        <v>140.43316500000003</v>
      </c>
      <c r="K52" s="16">
        <f>AVERAGE(B52:J52)</f>
        <v>175.5699677777778</v>
      </c>
      <c r="L52" s="20">
        <f>_xlfn.STDEV.P(B52:J52)</f>
        <v>93.723790895551815</v>
      </c>
      <c r="M52" s="58">
        <f>(L52)/(SQRT(COUNT(B52:J52)))</f>
        <v>31.241263631850604</v>
      </c>
      <c r="N52" s="139"/>
    </row>
    <row r="53" spans="1:16" x14ac:dyDescent="0.25">
      <c r="B53" s="78" t="s">
        <v>25</v>
      </c>
      <c r="K53" s="16"/>
      <c r="L53" s="20"/>
      <c r="M53" s="58"/>
    </row>
    <row r="54" spans="1:16" s="33" customFormat="1" x14ac:dyDescent="0.2">
      <c r="A54" s="33" t="s">
        <v>14</v>
      </c>
      <c r="B54" s="77">
        <f t="shared" ref="B54:G54" si="12">B51/B51*100</f>
        <v>100</v>
      </c>
      <c r="C54" s="76">
        <f t="shared" si="12"/>
        <v>100</v>
      </c>
      <c r="D54" s="76">
        <f t="shared" si="12"/>
        <v>100</v>
      </c>
      <c r="E54" s="76">
        <f t="shared" si="12"/>
        <v>100</v>
      </c>
      <c r="F54" s="76">
        <f t="shared" si="12"/>
        <v>100</v>
      </c>
      <c r="G54" s="76">
        <f t="shared" si="12"/>
        <v>100</v>
      </c>
      <c r="H54" s="76">
        <f t="shared" ref="H54:I54" si="13">H51/H51*100</f>
        <v>100</v>
      </c>
      <c r="I54" s="76">
        <f t="shared" si="13"/>
        <v>100</v>
      </c>
      <c r="J54" s="76">
        <f t="shared" ref="J54" si="14">J51/J51*100</f>
        <v>100</v>
      </c>
      <c r="K54" s="16">
        <f>AVERAGE(B54:J54)</f>
        <v>100</v>
      </c>
      <c r="L54" s="20">
        <f>L51*K54/K51</f>
        <v>38.974780578450464</v>
      </c>
      <c r="M54" s="58">
        <f>(L54)/(SQRT(COUNT(B54:J54)))</f>
        <v>12.991593526150155</v>
      </c>
      <c r="P54" s="72"/>
    </row>
    <row r="55" spans="1:16" s="33" customFormat="1" x14ac:dyDescent="0.2">
      <c r="A55" s="33" t="s">
        <v>19</v>
      </c>
      <c r="B55" s="77">
        <f t="shared" ref="B55:G55" si="15">B52/B51*100</f>
        <v>54.390899703143589</v>
      </c>
      <c r="C55" s="76">
        <f t="shared" si="15"/>
        <v>128.5212443320267</v>
      </c>
      <c r="D55" s="76">
        <f t="shared" si="15"/>
        <v>55.482010869337849</v>
      </c>
      <c r="E55" s="76">
        <f t="shared" si="15"/>
        <v>42.187047234200335</v>
      </c>
      <c r="F55" s="76">
        <f t="shared" si="15"/>
        <v>94.31757595664844</v>
      </c>
      <c r="G55" s="76">
        <f t="shared" si="15"/>
        <v>62.504181876062184</v>
      </c>
      <c r="H55" s="76">
        <f t="shared" ref="H55:I55" si="16">H52/H51*100</f>
        <v>43.201736138422305</v>
      </c>
      <c r="I55" s="76">
        <f t="shared" si="16"/>
        <v>70.060785890817868</v>
      </c>
      <c r="J55" s="76">
        <f t="shared" ref="J55" si="17">J52/J51*100</f>
        <v>85.703367392681685</v>
      </c>
      <c r="K55" s="16">
        <f>AVERAGE(B55:J55)</f>
        <v>70.707649932593441</v>
      </c>
      <c r="L55" s="20">
        <f>_xlfn.STDEV.P(B55:J55)</f>
        <v>26.374406075453233</v>
      </c>
      <c r="M55" s="58">
        <f>(L55)/(SQRT(COUNT(B55:J55)))</f>
        <v>8.7914686918177445</v>
      </c>
      <c r="P55" s="72"/>
    </row>
    <row r="56" spans="1:16" ht="15.75" x14ac:dyDescent="0.25">
      <c r="A56" s="81" t="s">
        <v>24</v>
      </c>
      <c r="B56" s="87">
        <f>(B55-B54)</f>
        <v>-45.609100296856411</v>
      </c>
      <c r="C56" s="87">
        <f>(C55-C54)</f>
        <v>28.521244332026697</v>
      </c>
      <c r="D56" s="87">
        <f t="shared" ref="D56:G56" si="18">(D55-D54)</f>
        <v>-44.517989130662151</v>
      </c>
      <c r="E56" s="87">
        <f t="shared" si="18"/>
        <v>-57.812952765799665</v>
      </c>
      <c r="F56" s="87">
        <f t="shared" si="18"/>
        <v>-5.6824240433515598</v>
      </c>
      <c r="G56" s="87">
        <f t="shared" si="18"/>
        <v>-37.495818123937816</v>
      </c>
      <c r="H56" s="87">
        <f t="shared" ref="H56:I56" si="19">(H55-H54)</f>
        <v>-56.798263861577695</v>
      </c>
      <c r="I56" s="87">
        <f t="shared" si="19"/>
        <v>-29.939214109182132</v>
      </c>
      <c r="J56" s="87">
        <f t="shared" ref="J56" si="20">(J55-J54)</f>
        <v>-14.296632607318315</v>
      </c>
      <c r="K56" s="99">
        <f>AVERAGE(B56:J56)/100</f>
        <v>-0.29292350067406558</v>
      </c>
      <c r="L56" s="47">
        <f>_xlfn.STDEV.P(B56:J56)</f>
        <v>26.374406075453248</v>
      </c>
      <c r="M56" s="58">
        <f>(L56)/(SQRT(COUNT(B56:J56)))</f>
        <v>8.7914686918177498</v>
      </c>
    </row>
    <row r="57" spans="1:16" x14ac:dyDescent="0.25">
      <c r="B57" s="49"/>
      <c r="K57" s="97"/>
      <c r="L57" s="92"/>
      <c r="M57" s="58"/>
    </row>
    <row r="58" spans="1:16" x14ac:dyDescent="0.25">
      <c r="A58" s="82" t="s">
        <v>122</v>
      </c>
      <c r="B58" s="116" t="s">
        <v>40</v>
      </c>
      <c r="C58" s="117" t="s">
        <v>41</v>
      </c>
      <c r="D58" s="117" t="s">
        <v>42</v>
      </c>
      <c r="E58" s="117" t="s">
        <v>43</v>
      </c>
      <c r="F58" s="117" t="s">
        <v>44</v>
      </c>
      <c r="G58" s="117" t="s">
        <v>45</v>
      </c>
      <c r="H58" s="117" t="s">
        <v>58</v>
      </c>
      <c r="I58" s="117" t="s">
        <v>59</v>
      </c>
      <c r="J58" s="117" t="s">
        <v>60</v>
      </c>
      <c r="L58" s="53"/>
      <c r="M58" s="65"/>
      <c r="N58" s="65"/>
    </row>
    <row r="59" spans="1:16" x14ac:dyDescent="0.25">
      <c r="B59" s="60"/>
      <c r="F59" s="71"/>
      <c r="H59" s="93"/>
      <c r="I59" s="93"/>
      <c r="J59" s="2"/>
      <c r="K59" s="96"/>
      <c r="L59" s="65"/>
      <c r="M59" s="65"/>
      <c r="N59" s="65"/>
    </row>
    <row r="60" spans="1:16" x14ac:dyDescent="0.25">
      <c r="F60" s="71"/>
      <c r="J60" s="60"/>
      <c r="K60" s="65"/>
      <c r="L60" s="65"/>
      <c r="M60" s="65"/>
      <c r="N60" s="65"/>
    </row>
    <row r="61" spans="1:16" x14ac:dyDescent="0.25">
      <c r="C61" s="2"/>
      <c r="D61" s="2"/>
      <c r="E61" s="2"/>
      <c r="F61" s="2"/>
      <c r="G61" s="2"/>
      <c r="H61" s="2"/>
      <c r="I61" s="95"/>
      <c r="J61" s="2"/>
      <c r="K61" s="65"/>
      <c r="L61" s="65"/>
      <c r="M61" s="65"/>
      <c r="N61" s="65"/>
    </row>
    <row r="62" spans="1:16" x14ac:dyDescent="0.25">
      <c r="B62" s="2"/>
      <c r="C62" s="2"/>
      <c r="D62" s="2"/>
      <c r="E62" s="2"/>
      <c r="F62" s="2"/>
      <c r="G62" s="2"/>
      <c r="H62" s="2"/>
      <c r="I62" s="95"/>
      <c r="J62" s="2"/>
      <c r="K62" s="65"/>
      <c r="L62" s="65"/>
      <c r="M62" s="65"/>
      <c r="N62" s="65"/>
    </row>
    <row r="63" spans="1:16" x14ac:dyDescent="0.25">
      <c r="B63" s="2"/>
      <c r="C63" s="100"/>
      <c r="D63" s="2"/>
      <c r="E63" s="2"/>
      <c r="F63" s="2"/>
      <c r="G63" s="2"/>
      <c r="H63" s="2"/>
      <c r="I63" s="95"/>
      <c r="J63" s="2"/>
      <c r="K63" s="65"/>
      <c r="L63" s="65"/>
      <c r="M63" s="65"/>
      <c r="N63" s="65"/>
    </row>
    <row r="64" spans="1:16" x14ac:dyDescent="0.25">
      <c r="B64" s="2"/>
      <c r="C64" s="2"/>
      <c r="D64" s="2"/>
      <c r="E64" s="2"/>
      <c r="F64" s="2"/>
      <c r="G64" s="2"/>
      <c r="H64" s="2"/>
      <c r="I64" s="95"/>
      <c r="J64" s="2"/>
      <c r="K64" s="2"/>
      <c r="L64" s="2"/>
      <c r="M64" s="2"/>
      <c r="N64" s="2"/>
    </row>
    <row r="65" spans="1:19" x14ac:dyDescent="0.25">
      <c r="A65" s="70"/>
      <c r="I65" s="95"/>
      <c r="K65" s="21"/>
      <c r="L65" s="21"/>
      <c r="M65" s="21"/>
      <c r="N65" s="21"/>
      <c r="P65"/>
    </row>
    <row r="66" spans="1:19" x14ac:dyDescent="0.25">
      <c r="C66" s="16"/>
      <c r="D66" s="16"/>
      <c r="E66" s="16"/>
      <c r="F66" s="16"/>
      <c r="G66" s="16"/>
      <c r="H66" s="16"/>
      <c r="I66" s="94"/>
      <c r="J66" s="16"/>
      <c r="K66" s="16"/>
      <c r="L66" s="16"/>
      <c r="M66" s="16"/>
      <c r="N66" s="16"/>
    </row>
    <row r="67" spans="1:19" x14ac:dyDescent="0.25">
      <c r="C67" s="16"/>
      <c r="D67" s="16"/>
      <c r="E67" s="16"/>
      <c r="F67" s="16"/>
      <c r="G67" s="16"/>
      <c r="H67" s="16"/>
      <c r="I67" s="94"/>
      <c r="J67" s="16"/>
      <c r="K67" s="16"/>
      <c r="L67" s="16"/>
      <c r="M67" s="16"/>
      <c r="N67" s="16"/>
    </row>
    <row r="68" spans="1:19" x14ac:dyDescent="0.25">
      <c r="C68" s="16"/>
      <c r="D68" s="16"/>
      <c r="E68" s="16"/>
      <c r="F68" s="16"/>
      <c r="G68" s="16"/>
      <c r="H68" s="16"/>
      <c r="I68" s="94"/>
      <c r="J68" s="16"/>
      <c r="K68" s="16"/>
      <c r="L68" s="16"/>
      <c r="M68" s="16"/>
      <c r="N68" s="16"/>
    </row>
    <row r="69" spans="1:19" x14ac:dyDescent="0.25">
      <c r="A69" s="68"/>
      <c r="I69" s="95"/>
      <c r="K69" s="67"/>
      <c r="L69" s="67"/>
      <c r="M69" s="67"/>
      <c r="N69" s="67"/>
      <c r="O69" s="64"/>
      <c r="P69" s="64"/>
      <c r="Q69" s="64"/>
      <c r="R69" s="64"/>
      <c r="S69" s="64"/>
    </row>
    <row r="70" spans="1:19" x14ac:dyDescent="0.25">
      <c r="A70" s="66"/>
      <c r="C70" s="61"/>
      <c r="D70" s="61"/>
      <c r="E70" s="61"/>
      <c r="F70" s="61"/>
      <c r="G70" s="61"/>
      <c r="H70" s="61"/>
      <c r="I70" s="94"/>
      <c r="J70" s="61"/>
      <c r="K70" s="61"/>
      <c r="L70" s="61"/>
      <c r="M70" s="61"/>
      <c r="N70" s="61"/>
    </row>
    <row r="71" spans="1:19" x14ac:dyDescent="0.25">
      <c r="A71" s="63"/>
      <c r="C71" s="5"/>
      <c r="D71" s="5"/>
      <c r="E71" s="5"/>
      <c r="F71" s="5"/>
      <c r="G71" s="5"/>
      <c r="H71" s="5"/>
      <c r="I71" s="94"/>
      <c r="J71" s="5"/>
      <c r="K71" s="5"/>
      <c r="L71" s="5"/>
      <c r="M71" s="5"/>
      <c r="N71" s="5"/>
    </row>
    <row r="72" spans="1:19" x14ac:dyDescent="0.25">
      <c r="A72" s="62"/>
      <c r="C72" s="5"/>
      <c r="D72" s="5"/>
      <c r="E72" s="5"/>
      <c r="F72" s="5"/>
      <c r="G72" s="5"/>
      <c r="H72" s="5"/>
      <c r="I72" s="94"/>
      <c r="J72" s="5"/>
      <c r="K72" s="5"/>
      <c r="L72" s="5"/>
      <c r="M72" s="5"/>
      <c r="N72" s="5"/>
    </row>
    <row r="73" spans="1:19" x14ac:dyDescent="0.25">
      <c r="E73" s="2"/>
      <c r="I73" s="95"/>
      <c r="K73" s="61"/>
      <c r="L73" s="61"/>
      <c r="M73" s="61"/>
      <c r="N73" s="61"/>
    </row>
    <row r="74" spans="1:19" x14ac:dyDescent="0.25">
      <c r="I74" s="95"/>
    </row>
    <row r="75" spans="1:19" x14ac:dyDescent="0.25">
      <c r="I75" s="95"/>
    </row>
    <row r="76" spans="1:19" x14ac:dyDescent="0.25">
      <c r="I76" s="95"/>
    </row>
    <row r="77" spans="1:19" x14ac:dyDescent="0.25">
      <c r="I77" s="95"/>
    </row>
    <row r="78" spans="1:19" x14ac:dyDescent="0.25">
      <c r="I78" s="95"/>
    </row>
    <row r="79" spans="1:19" x14ac:dyDescent="0.25">
      <c r="I79" s="95"/>
    </row>
    <row r="80" spans="1:19" x14ac:dyDescent="0.25">
      <c r="I80" s="95"/>
    </row>
    <row r="81" spans="9:9" x14ac:dyDescent="0.25">
      <c r="I81" s="95"/>
    </row>
  </sheetData>
  <mergeCells count="4">
    <mergeCell ref="K6:L6"/>
    <mergeCell ref="N51:N52"/>
    <mergeCell ref="B5:J5"/>
    <mergeCell ref="B28:J28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1"/>
  <sheetViews>
    <sheetView workbookViewId="0">
      <selection activeCell="Q1" sqref="Q1"/>
    </sheetView>
  </sheetViews>
  <sheetFormatPr defaultRowHeight="15" x14ac:dyDescent="0.25"/>
  <cols>
    <col min="1" max="1" width="9" customWidth="1"/>
    <col min="4" max="4" width="9.140625" customWidth="1"/>
    <col min="15" max="15" width="9.140625" customWidth="1"/>
    <col min="17" max="17" width="9.140625" style="8" customWidth="1"/>
    <col min="19" max="19" width="9.5703125" customWidth="1"/>
  </cols>
  <sheetData>
    <row r="1" spans="1:17" x14ac:dyDescent="0.25">
      <c r="A1" s="80" t="s">
        <v>100</v>
      </c>
    </row>
    <row r="2" spans="1:17" ht="15" customHeight="1" x14ac:dyDescent="0.25">
      <c r="A2" s="59" t="s">
        <v>101</v>
      </c>
    </row>
    <row r="3" spans="1:17" x14ac:dyDescent="0.25">
      <c r="A3" s="79"/>
    </row>
    <row r="4" spans="1:17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</row>
    <row r="5" spans="1:17" x14ac:dyDescent="0.25">
      <c r="A5" s="9"/>
      <c r="B5" s="134" t="s">
        <v>26</v>
      </c>
      <c r="C5" s="131"/>
      <c r="D5" s="131"/>
      <c r="E5" s="131"/>
      <c r="F5" s="131"/>
      <c r="G5" s="131"/>
      <c r="H5" s="131"/>
      <c r="I5" s="131"/>
      <c r="J5" s="131"/>
      <c r="K5" s="131"/>
      <c r="L5" s="12"/>
      <c r="M5" s="12"/>
      <c r="N5" s="12"/>
      <c r="O5" s="12"/>
    </row>
    <row r="6" spans="1:17" x14ac:dyDescent="0.25">
      <c r="A6" s="19" t="s">
        <v>9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6</v>
      </c>
      <c r="H6" s="19" t="s">
        <v>17</v>
      </c>
      <c r="I6" s="19" t="s">
        <v>23</v>
      </c>
      <c r="J6" s="19" t="s">
        <v>22</v>
      </c>
      <c r="K6" s="19" t="s">
        <v>21</v>
      </c>
      <c r="L6" s="138" t="s">
        <v>7</v>
      </c>
      <c r="M6" s="138"/>
      <c r="N6" s="128" t="s">
        <v>5</v>
      </c>
      <c r="O6" s="128" t="s">
        <v>6</v>
      </c>
    </row>
    <row r="7" spans="1:17" x14ac:dyDescent="0.25">
      <c r="A7" s="24">
        <v>1</v>
      </c>
      <c r="B7" s="127">
        <v>536.98130000000003</v>
      </c>
      <c r="C7" s="5">
        <v>238.56569999999999</v>
      </c>
      <c r="D7" s="5">
        <v>228.93510000000001</v>
      </c>
      <c r="E7" s="5">
        <v>80.149600000000007</v>
      </c>
      <c r="F7" s="5">
        <v>363.5788</v>
      </c>
      <c r="G7" s="5">
        <v>226.58240000000001</v>
      </c>
      <c r="H7" s="5">
        <v>169.30670000000001</v>
      </c>
      <c r="I7" s="5">
        <v>86.974900000000005</v>
      </c>
      <c r="J7" s="5">
        <v>99.544399999999996</v>
      </c>
      <c r="K7" s="130">
        <v>501.39870000000002</v>
      </c>
      <c r="L7" s="21">
        <f t="shared" ref="L7:L26" si="0">AVERAGE(B7:K7)</f>
        <v>253.20176000000001</v>
      </c>
      <c r="M7" s="21"/>
      <c r="N7" s="21">
        <f t="shared" ref="N7:N26" si="1">_xlfn.STDEV.P(B7:K7)</f>
        <v>156.22250129687592</v>
      </c>
      <c r="O7" s="21">
        <f t="shared" ref="O7:O26" si="2">N7/(SQRT(COUNT(B7:K7)))</f>
        <v>49.401892586673632</v>
      </c>
      <c r="Q7"/>
    </row>
    <row r="8" spans="1:17" x14ac:dyDescent="0.25">
      <c r="A8" s="24">
        <v>2</v>
      </c>
      <c r="B8" s="127">
        <v>382.154</v>
      </c>
      <c r="C8" s="5">
        <v>226.37870000000001</v>
      </c>
      <c r="D8" s="5">
        <v>201.6285</v>
      </c>
      <c r="E8" s="5">
        <v>161.76060000000001</v>
      </c>
      <c r="F8" s="5">
        <v>339.72669999999999</v>
      </c>
      <c r="G8" s="5">
        <v>208.67060000000001</v>
      </c>
      <c r="H8" s="5">
        <v>165.29490000000001</v>
      </c>
      <c r="I8" s="5">
        <v>259.14940000000001</v>
      </c>
      <c r="J8" s="5">
        <v>203.8518</v>
      </c>
      <c r="K8" s="130">
        <v>317.79480000000001</v>
      </c>
      <c r="L8" s="21">
        <f t="shared" si="0"/>
        <v>246.64100000000002</v>
      </c>
      <c r="M8" s="21"/>
      <c r="N8" s="21">
        <f t="shared" si="1"/>
        <v>71.957812083331063</v>
      </c>
      <c r="O8" s="21">
        <f t="shared" si="2"/>
        <v>22.755058162571206</v>
      </c>
      <c r="Q8"/>
    </row>
    <row r="9" spans="1:17" x14ac:dyDescent="0.25">
      <c r="A9" s="24">
        <v>3</v>
      </c>
      <c r="B9" s="127">
        <v>464.10750000000002</v>
      </c>
      <c r="C9" s="5">
        <v>257.71809999999999</v>
      </c>
      <c r="D9" s="5">
        <v>212.3013</v>
      </c>
      <c r="E9" s="5">
        <v>133.86539999999999</v>
      </c>
      <c r="F9" s="5">
        <v>341.9923</v>
      </c>
      <c r="G9" s="5">
        <v>224.6395</v>
      </c>
      <c r="H9" s="5">
        <v>118.04179999999999</v>
      </c>
      <c r="I9" s="5">
        <v>116.5996</v>
      </c>
      <c r="J9" s="5">
        <v>129.96780000000001</v>
      </c>
      <c r="K9" s="130">
        <v>464.84039999999999</v>
      </c>
      <c r="L9" s="21">
        <f t="shared" si="0"/>
        <v>246.40736999999999</v>
      </c>
      <c r="M9" s="21"/>
      <c r="N9" s="21">
        <f t="shared" si="1"/>
        <v>128.66990946428814</v>
      </c>
      <c r="O9" s="21">
        <f t="shared" si="2"/>
        <v>40.688998023480629</v>
      </c>
      <c r="Q9"/>
    </row>
    <row r="10" spans="1:17" x14ac:dyDescent="0.25">
      <c r="A10" s="24">
        <v>4</v>
      </c>
      <c r="B10" s="127">
        <v>243.6482</v>
      </c>
      <c r="C10" s="5">
        <v>281.32850000000002</v>
      </c>
      <c r="D10" s="5">
        <v>205.2457</v>
      </c>
      <c r="E10" s="5">
        <v>52.056800000000003</v>
      </c>
      <c r="F10" s="5">
        <v>245.94049999999999</v>
      </c>
      <c r="G10" s="5">
        <v>96.027000000000001</v>
      </c>
      <c r="H10" s="5">
        <v>116.0286</v>
      </c>
      <c r="I10" s="5">
        <v>190.42359999999999</v>
      </c>
      <c r="J10" s="5">
        <v>135.49430000000001</v>
      </c>
      <c r="K10" s="130">
        <v>372.81900000000002</v>
      </c>
      <c r="L10" s="21">
        <f t="shared" si="0"/>
        <v>193.90122000000002</v>
      </c>
      <c r="M10" s="21"/>
      <c r="N10" s="21">
        <f t="shared" si="1"/>
        <v>91.735193199227467</v>
      </c>
      <c r="O10" s="21">
        <f t="shared" si="2"/>
        <v>29.009215210514725</v>
      </c>
      <c r="Q10"/>
    </row>
    <row r="11" spans="1:17" x14ac:dyDescent="0.25">
      <c r="A11" s="24">
        <v>5</v>
      </c>
      <c r="B11" s="127">
        <v>279.50959999999998</v>
      </c>
      <c r="C11" s="5">
        <v>148.47319999999999</v>
      </c>
      <c r="D11" s="5">
        <v>237.17570000000001</v>
      </c>
      <c r="E11" s="5">
        <v>175.2945</v>
      </c>
      <c r="F11" s="5">
        <v>249.5737</v>
      </c>
      <c r="G11" s="5">
        <v>217.9503</v>
      </c>
      <c r="H11" s="5">
        <v>28.052299999999999</v>
      </c>
      <c r="I11" s="5">
        <v>134.2321</v>
      </c>
      <c r="J11" s="5">
        <v>204.61109999999999</v>
      </c>
      <c r="K11" s="130">
        <v>397.97269999999997</v>
      </c>
      <c r="L11" s="21">
        <f t="shared" si="0"/>
        <v>207.28451999999999</v>
      </c>
      <c r="M11" s="21"/>
      <c r="N11" s="21">
        <f t="shared" si="1"/>
        <v>92.910809430773952</v>
      </c>
      <c r="O11" s="21">
        <f t="shared" si="2"/>
        <v>29.380977705109803</v>
      </c>
      <c r="Q11"/>
    </row>
    <row r="12" spans="1:17" x14ac:dyDescent="0.25">
      <c r="A12" s="24">
        <v>6</v>
      </c>
      <c r="B12" s="127">
        <v>284.2441</v>
      </c>
      <c r="C12" s="5">
        <v>119.78230000000001</v>
      </c>
      <c r="D12" s="5">
        <v>206.76740000000001</v>
      </c>
      <c r="E12" s="5">
        <v>73.334699999999998</v>
      </c>
      <c r="F12" s="5">
        <v>231.91849999999999</v>
      </c>
      <c r="G12" s="5">
        <v>88.073499999999996</v>
      </c>
      <c r="H12" s="5">
        <v>55.347299999999997</v>
      </c>
      <c r="I12" s="5">
        <v>219.34899999999999</v>
      </c>
      <c r="J12" s="5">
        <v>109.2503</v>
      </c>
      <c r="K12" s="130">
        <v>403.64190000000002</v>
      </c>
      <c r="L12" s="21">
        <f t="shared" si="0"/>
        <v>179.17089999999999</v>
      </c>
      <c r="M12" s="21"/>
      <c r="N12" s="21">
        <f t="shared" si="1"/>
        <v>104.80170828060969</v>
      </c>
      <c r="O12" s="21">
        <f t="shared" si="2"/>
        <v>33.141210084325543</v>
      </c>
      <c r="Q12"/>
    </row>
    <row r="13" spans="1:17" x14ac:dyDescent="0.25">
      <c r="A13" s="24">
        <v>7</v>
      </c>
      <c r="B13" s="127">
        <v>263.89350000000002</v>
      </c>
      <c r="C13" s="5">
        <v>167.5428</v>
      </c>
      <c r="D13" s="5">
        <v>273.3211</v>
      </c>
      <c r="E13" s="5">
        <v>49.641599999999997</v>
      </c>
      <c r="F13" s="5">
        <v>130.1995</v>
      </c>
      <c r="G13" s="5">
        <v>146.92789999999999</v>
      </c>
      <c r="H13" s="5">
        <v>67.641599999999997</v>
      </c>
      <c r="I13" s="5">
        <v>125.63930000000001</v>
      </c>
      <c r="J13" s="5">
        <v>146.55959999999999</v>
      </c>
      <c r="K13" s="130">
        <v>429.32499999999999</v>
      </c>
      <c r="L13" s="21">
        <f t="shared" si="0"/>
        <v>180.06918999999999</v>
      </c>
      <c r="M13" s="21"/>
      <c r="N13" s="21">
        <f t="shared" si="1"/>
        <v>107.39178683128844</v>
      </c>
      <c r="O13" s="21">
        <f t="shared" si="2"/>
        <v>33.960264838214819</v>
      </c>
      <c r="Q13"/>
    </row>
    <row r="14" spans="1:17" x14ac:dyDescent="0.25">
      <c r="A14" s="24">
        <v>8</v>
      </c>
      <c r="B14" s="127">
        <v>300.31909999999999</v>
      </c>
      <c r="C14" s="5">
        <v>196.7022</v>
      </c>
      <c r="D14" s="5">
        <v>153.614</v>
      </c>
      <c r="E14" s="5">
        <v>131.16229999999999</v>
      </c>
      <c r="F14" s="5">
        <v>198.21969999999999</v>
      </c>
      <c r="G14" s="5">
        <v>121.6191</v>
      </c>
      <c r="H14" s="5">
        <v>57.412199999999999</v>
      </c>
      <c r="I14" s="5">
        <v>212.03280000000001</v>
      </c>
      <c r="J14" s="5">
        <v>143.71260000000001</v>
      </c>
      <c r="K14" s="130">
        <v>446.50229999999999</v>
      </c>
      <c r="L14" s="21">
        <f t="shared" si="0"/>
        <v>196.12962999999999</v>
      </c>
      <c r="M14" s="21"/>
      <c r="N14" s="21">
        <f t="shared" si="1"/>
        <v>103.61937504598311</v>
      </c>
      <c r="O14" s="21">
        <f t="shared" si="2"/>
        <v>32.767323486852121</v>
      </c>
      <c r="Q14"/>
    </row>
    <row r="15" spans="1:17" x14ac:dyDescent="0.25">
      <c r="A15" s="24">
        <v>9</v>
      </c>
      <c r="B15" s="127">
        <v>371.23860000000002</v>
      </c>
      <c r="C15" s="5">
        <v>367.34870000000001</v>
      </c>
      <c r="D15" s="5">
        <v>215.8432</v>
      </c>
      <c r="E15" s="5">
        <v>126.1062</v>
      </c>
      <c r="F15" s="5">
        <v>344.51240000000001</v>
      </c>
      <c r="G15" s="5">
        <v>167.05359999999999</v>
      </c>
      <c r="H15" s="5">
        <v>81.591200000000001</v>
      </c>
      <c r="I15" s="5">
        <v>223.65049999999999</v>
      </c>
      <c r="J15" s="5">
        <v>90.467399999999998</v>
      </c>
      <c r="K15" s="130">
        <v>633.4479</v>
      </c>
      <c r="L15" s="21">
        <f t="shared" si="0"/>
        <v>262.12597</v>
      </c>
      <c r="M15" s="21"/>
      <c r="N15" s="21">
        <f t="shared" si="1"/>
        <v>161.51375987001882</v>
      </c>
      <c r="O15" s="21">
        <f t="shared" si="2"/>
        <v>51.075135464676059</v>
      </c>
      <c r="Q15"/>
    </row>
    <row r="16" spans="1:17" x14ac:dyDescent="0.25">
      <c r="A16" s="24">
        <v>10</v>
      </c>
      <c r="B16" s="127">
        <v>166.33519999999999</v>
      </c>
      <c r="C16" s="5">
        <v>282.99130000000002</v>
      </c>
      <c r="D16" s="5">
        <v>296.44049999999999</v>
      </c>
      <c r="E16" s="5">
        <v>48.176299999999998</v>
      </c>
      <c r="F16" s="5">
        <v>76.310900000000004</v>
      </c>
      <c r="G16" s="5">
        <v>222.33459999999999</v>
      </c>
      <c r="H16" s="5">
        <v>55.061700000000002</v>
      </c>
      <c r="I16" s="5">
        <v>309.71289999999999</v>
      </c>
      <c r="J16" s="5">
        <v>63.4373</v>
      </c>
      <c r="K16" s="130">
        <v>595.71029999999996</v>
      </c>
      <c r="L16" s="21">
        <f t="shared" si="0"/>
        <v>211.65109999999999</v>
      </c>
      <c r="M16" s="21"/>
      <c r="N16" s="21">
        <f t="shared" si="1"/>
        <v>162.20125488146505</v>
      </c>
      <c r="O16" s="21">
        <f t="shared" si="2"/>
        <v>51.292540476293418</v>
      </c>
      <c r="Q16"/>
    </row>
    <row r="17" spans="1:17" x14ac:dyDescent="0.25">
      <c r="A17" s="24">
        <v>11</v>
      </c>
      <c r="B17" s="127">
        <v>169.2432</v>
      </c>
      <c r="C17" s="5">
        <v>195.34790000000001</v>
      </c>
      <c r="D17" s="5">
        <v>289.32659999999998</v>
      </c>
      <c r="E17" s="5">
        <v>79.414100000000005</v>
      </c>
      <c r="F17" s="5">
        <v>352.83620000000002</v>
      </c>
      <c r="G17" s="5">
        <v>92.8386</v>
      </c>
      <c r="H17" s="5">
        <v>0</v>
      </c>
      <c r="I17" s="5">
        <v>294.673</v>
      </c>
      <c r="J17" s="5">
        <v>99.300200000000004</v>
      </c>
      <c r="K17" s="130">
        <v>343.22129999999999</v>
      </c>
      <c r="L17" s="21">
        <f t="shared" si="0"/>
        <v>191.62010999999998</v>
      </c>
      <c r="M17" s="21"/>
      <c r="N17" s="21">
        <f t="shared" si="1"/>
        <v>117.15111397935107</v>
      </c>
      <c r="O17" s="21">
        <f t="shared" si="2"/>
        <v>37.046435060074138</v>
      </c>
      <c r="Q17"/>
    </row>
    <row r="18" spans="1:17" x14ac:dyDescent="0.25">
      <c r="A18" s="24">
        <v>12</v>
      </c>
      <c r="B18" s="127">
        <v>274.28030000000001</v>
      </c>
      <c r="C18" s="5">
        <v>514.85320000000002</v>
      </c>
      <c r="D18" s="5">
        <v>201.95580000000001</v>
      </c>
      <c r="E18" s="5">
        <v>200.6918</v>
      </c>
      <c r="F18" s="5">
        <v>218.66409999999999</v>
      </c>
      <c r="G18" s="5">
        <v>175.58019999999999</v>
      </c>
      <c r="H18" s="5">
        <v>0</v>
      </c>
      <c r="I18" s="5">
        <v>210.5907</v>
      </c>
      <c r="J18" s="5">
        <v>29.068200000000001</v>
      </c>
      <c r="K18" s="130">
        <v>473.61329999999998</v>
      </c>
      <c r="L18" s="21">
        <f t="shared" si="0"/>
        <v>229.92975999999999</v>
      </c>
      <c r="M18" s="21"/>
      <c r="N18" s="21">
        <f t="shared" si="1"/>
        <v>155.18867719589082</v>
      </c>
      <c r="O18" s="21">
        <f t="shared" si="2"/>
        <v>49.074968700764749</v>
      </c>
      <c r="Q18"/>
    </row>
    <row r="19" spans="1:17" x14ac:dyDescent="0.25">
      <c r="A19" s="24">
        <v>13</v>
      </c>
      <c r="B19" s="127">
        <v>213.0556</v>
      </c>
      <c r="C19" s="5">
        <v>215.58179999999999</v>
      </c>
      <c r="D19" s="5">
        <v>214.59989999999999</v>
      </c>
      <c r="E19" s="5">
        <v>203.72389999999999</v>
      </c>
      <c r="F19" s="5">
        <v>225.72790000000001</v>
      </c>
      <c r="G19" s="5">
        <v>229.8639</v>
      </c>
      <c r="H19" s="5">
        <v>25.470099999999999</v>
      </c>
      <c r="I19" s="5">
        <v>201.2715</v>
      </c>
      <c r="J19" s="5">
        <v>105.3171</v>
      </c>
      <c r="K19" s="130">
        <v>491.32229999999998</v>
      </c>
      <c r="L19" s="21">
        <f t="shared" si="0"/>
        <v>212.59340000000003</v>
      </c>
      <c r="M19" s="21"/>
      <c r="N19" s="21">
        <f t="shared" si="1"/>
        <v>111.76043242391285</v>
      </c>
      <c r="O19" s="21">
        <f t="shared" si="2"/>
        <v>35.341751874489738</v>
      </c>
      <c r="Q19"/>
    </row>
    <row r="20" spans="1:17" x14ac:dyDescent="0.25">
      <c r="A20" s="24">
        <v>14</v>
      </c>
      <c r="B20" s="127">
        <v>218.1155</v>
      </c>
      <c r="C20" s="5">
        <v>501.0992</v>
      </c>
      <c r="D20" s="5">
        <v>247.55699999999999</v>
      </c>
      <c r="E20" s="5">
        <v>152.56809999999999</v>
      </c>
      <c r="F20" s="5">
        <v>369.58730000000003</v>
      </c>
      <c r="G20" s="5">
        <v>136.05289999999999</v>
      </c>
      <c r="H20" s="5">
        <v>0</v>
      </c>
      <c r="I20" s="5">
        <v>93.171700000000001</v>
      </c>
      <c r="J20" s="5">
        <v>113.9119</v>
      </c>
      <c r="K20" s="130">
        <v>470.46409999999997</v>
      </c>
      <c r="L20" s="21">
        <f t="shared" si="0"/>
        <v>230.25277</v>
      </c>
      <c r="M20" s="21"/>
      <c r="N20" s="21">
        <f t="shared" si="1"/>
        <v>158.48388308966335</v>
      </c>
      <c r="O20" s="21">
        <f t="shared" si="2"/>
        <v>50.117004299117959</v>
      </c>
      <c r="Q20"/>
    </row>
    <row r="21" spans="1:17" x14ac:dyDescent="0.25">
      <c r="A21" s="24">
        <v>15</v>
      </c>
      <c r="B21" s="127">
        <v>258.91820000000001</v>
      </c>
      <c r="C21" s="5">
        <v>377.98939999999999</v>
      </c>
      <c r="D21" s="5">
        <v>160.21449999999999</v>
      </c>
      <c r="E21" s="5">
        <v>56.509099999999997</v>
      </c>
      <c r="F21" s="5">
        <v>371.32330000000002</v>
      </c>
      <c r="G21" s="5">
        <v>144.19460000000001</v>
      </c>
      <c r="H21" s="5">
        <v>62.249600000000001</v>
      </c>
      <c r="I21" s="5">
        <v>180.5872</v>
      </c>
      <c r="J21" s="5">
        <v>96.422200000000004</v>
      </c>
      <c r="K21" s="130">
        <v>729.88459999999998</v>
      </c>
      <c r="L21" s="21">
        <f t="shared" si="0"/>
        <v>243.82927000000001</v>
      </c>
      <c r="M21" s="21"/>
      <c r="N21" s="21">
        <f t="shared" si="1"/>
        <v>195.30439098376181</v>
      </c>
      <c r="O21" s="21">
        <f t="shared" si="2"/>
        <v>61.760671254074055</v>
      </c>
      <c r="Q21"/>
    </row>
    <row r="22" spans="1:17" x14ac:dyDescent="0.25">
      <c r="A22" s="24">
        <v>16</v>
      </c>
      <c r="B22" s="127">
        <v>388.9896</v>
      </c>
      <c r="C22" s="5">
        <v>347.1429</v>
      </c>
      <c r="D22" s="5">
        <v>157.00739999999999</v>
      </c>
      <c r="E22" s="5">
        <v>112.9843</v>
      </c>
      <c r="F22" s="5">
        <v>188.3193</v>
      </c>
      <c r="G22" s="5">
        <v>129.2953</v>
      </c>
      <c r="H22" s="5">
        <v>56.570099999999996</v>
      </c>
      <c r="I22" s="5">
        <v>227.1327</v>
      </c>
      <c r="J22" s="5">
        <v>165.87010000000001</v>
      </c>
      <c r="K22" s="130">
        <v>325.88889999999998</v>
      </c>
      <c r="L22" s="21">
        <f t="shared" si="0"/>
        <v>209.92005999999998</v>
      </c>
      <c r="M22" s="21"/>
      <c r="N22" s="21">
        <f t="shared" si="1"/>
        <v>104.52793881105858</v>
      </c>
      <c r="O22" s="21">
        <f t="shared" si="2"/>
        <v>33.054636576565784</v>
      </c>
      <c r="Q22"/>
    </row>
    <row r="23" spans="1:17" x14ac:dyDescent="0.25">
      <c r="A23" s="24">
        <v>17</v>
      </c>
      <c r="B23" s="127">
        <v>320.79579999999999</v>
      </c>
      <c r="C23" s="5">
        <v>353.64550000000003</v>
      </c>
      <c r="D23" s="5">
        <v>184.49270000000001</v>
      </c>
      <c r="E23" s="5">
        <v>85.015699999999995</v>
      </c>
      <c r="F23" s="5">
        <v>239.18289999999999</v>
      </c>
      <c r="G23" s="5">
        <v>237.89189999999999</v>
      </c>
      <c r="H23" s="5">
        <v>60.964700000000001</v>
      </c>
      <c r="I23" s="5">
        <v>195.7824</v>
      </c>
      <c r="J23" s="5">
        <v>102.379</v>
      </c>
      <c r="K23" s="130">
        <v>290.49349999999998</v>
      </c>
      <c r="L23" s="21">
        <f t="shared" si="0"/>
        <v>207.06441000000001</v>
      </c>
      <c r="M23" s="21"/>
      <c r="N23" s="21">
        <f t="shared" si="1"/>
        <v>95.498692869750315</v>
      </c>
      <c r="O23" s="21">
        <f t="shared" si="2"/>
        <v>30.19933830372927</v>
      </c>
      <c r="Q23"/>
    </row>
    <row r="24" spans="1:17" x14ac:dyDescent="0.25">
      <c r="A24" s="24">
        <v>18</v>
      </c>
      <c r="B24" s="127">
        <v>176.43440000000001</v>
      </c>
      <c r="C24" s="5">
        <v>297.27190000000002</v>
      </c>
      <c r="D24" s="5">
        <v>96.944999999999993</v>
      </c>
      <c r="E24" s="5">
        <v>188.30160000000001</v>
      </c>
      <c r="F24" s="5">
        <v>204.62970000000001</v>
      </c>
      <c r="G24" s="5">
        <v>172.3545</v>
      </c>
      <c r="H24" s="5">
        <v>56.129399999999997</v>
      </c>
      <c r="I24" s="5">
        <v>172.22620000000001</v>
      </c>
      <c r="J24" s="5">
        <v>144.28559999999999</v>
      </c>
      <c r="K24" s="130">
        <v>452.6207</v>
      </c>
      <c r="L24" s="21">
        <f t="shared" si="0"/>
        <v>196.11989999999997</v>
      </c>
      <c r="M24" s="21"/>
      <c r="N24" s="21">
        <f t="shared" si="1"/>
        <v>104.78594734000359</v>
      </c>
      <c r="O24" s="21">
        <f t="shared" si="2"/>
        <v>33.136226037287351</v>
      </c>
      <c r="Q24"/>
    </row>
    <row r="25" spans="1:17" x14ac:dyDescent="0.25">
      <c r="A25" s="24">
        <v>19</v>
      </c>
      <c r="B25" s="127">
        <v>248.2585</v>
      </c>
      <c r="C25" s="5">
        <v>479.68220000000002</v>
      </c>
      <c r="D25" s="5">
        <v>227.67850000000001</v>
      </c>
      <c r="E25" s="5">
        <v>72.066900000000004</v>
      </c>
      <c r="F25" s="5">
        <v>282.87729999999999</v>
      </c>
      <c r="G25" s="5">
        <v>158.12559999999999</v>
      </c>
      <c r="H25" s="5">
        <v>94.944900000000004</v>
      </c>
      <c r="I25" s="5">
        <v>119.5294</v>
      </c>
      <c r="J25" s="5">
        <v>256.94380000000001</v>
      </c>
      <c r="K25" s="130">
        <v>498.6241</v>
      </c>
      <c r="L25" s="21">
        <f t="shared" si="0"/>
        <v>243.87312000000003</v>
      </c>
      <c r="M25" s="21"/>
      <c r="N25" s="21">
        <f t="shared" si="1"/>
        <v>140.35264153619477</v>
      </c>
      <c r="O25" s="21">
        <f t="shared" si="2"/>
        <v>44.383402287552926</v>
      </c>
      <c r="Q25"/>
    </row>
    <row r="26" spans="1:17" x14ac:dyDescent="0.25">
      <c r="A26" s="24">
        <v>20</v>
      </c>
      <c r="B26" s="127">
        <v>393.01679999999999</v>
      </c>
      <c r="C26" s="5">
        <v>430.27379999999999</v>
      </c>
      <c r="D26" s="5">
        <v>193.91079999999999</v>
      </c>
      <c r="E26" s="5">
        <v>53.525799999999997</v>
      </c>
      <c r="F26" s="5">
        <v>314.80070000000001</v>
      </c>
      <c r="G26" s="5">
        <v>132.47130000000001</v>
      </c>
      <c r="H26" s="5">
        <v>51.014699999999998</v>
      </c>
      <c r="I26" s="5">
        <v>99.227800000000002</v>
      </c>
      <c r="J26" s="5">
        <v>132.88310000000001</v>
      </c>
      <c r="K26" s="130">
        <v>333.57740000000001</v>
      </c>
      <c r="L26" s="21">
        <f t="shared" si="0"/>
        <v>213.47022000000001</v>
      </c>
      <c r="M26" s="21"/>
      <c r="N26" s="21">
        <f t="shared" si="1"/>
        <v>135.05457837924487</v>
      </c>
      <c r="O26" s="21">
        <f t="shared" si="2"/>
        <v>42.708007611214548</v>
      </c>
      <c r="Q26"/>
    </row>
    <row r="27" spans="1:17" x14ac:dyDescent="0.25">
      <c r="A27" s="24"/>
      <c r="B27" s="127"/>
      <c r="E27" s="45"/>
      <c r="G27" s="45"/>
      <c r="K27" s="5"/>
      <c r="L27" s="21"/>
      <c r="M27" s="21"/>
      <c r="N27" s="21"/>
      <c r="O27" s="21"/>
      <c r="Q27"/>
    </row>
    <row r="28" spans="1:17" x14ac:dyDescent="0.25">
      <c r="A28" s="11"/>
      <c r="B28" s="132" t="s">
        <v>27</v>
      </c>
      <c r="C28" s="133"/>
      <c r="D28" s="133"/>
      <c r="E28" s="133"/>
      <c r="F28" s="133"/>
      <c r="G28" s="133"/>
      <c r="H28" s="133"/>
      <c r="I28" s="133"/>
      <c r="J28" s="133"/>
      <c r="K28" s="133"/>
      <c r="L28" s="16"/>
      <c r="M28" s="21"/>
      <c r="N28" s="21"/>
      <c r="O28" s="21"/>
    </row>
    <row r="29" spans="1:17" x14ac:dyDescent="0.25">
      <c r="A29" s="24">
        <v>1</v>
      </c>
      <c r="B29" s="3">
        <v>24.246099999999998</v>
      </c>
      <c r="C29" s="5">
        <v>193.90700000000001</v>
      </c>
      <c r="D29" s="5">
        <v>138.6412</v>
      </c>
      <c r="E29" s="5">
        <v>78.791499999999999</v>
      </c>
      <c r="F29" s="5">
        <v>183.86670000000001</v>
      </c>
      <c r="G29" s="130">
        <v>109.6434</v>
      </c>
      <c r="H29" s="5">
        <v>65.150400000000005</v>
      </c>
      <c r="I29" s="5">
        <v>96.4863</v>
      </c>
      <c r="J29" s="5">
        <v>98.824299999999994</v>
      </c>
      <c r="K29" s="5">
        <v>171.60140000000001</v>
      </c>
      <c r="L29" s="36"/>
      <c r="M29" s="21">
        <f t="shared" ref="M29:M48" si="3">AVERAGE(B29:K29)</f>
        <v>116.11583</v>
      </c>
      <c r="N29" s="21">
        <f t="shared" ref="N29:N48" si="4">_xlfn.STDEV.P(B29:K29)</f>
        <v>52.330223629142836</v>
      </c>
      <c r="O29" s="21">
        <f t="shared" ref="O29:O48" si="5">N29/(SQRT(COUNT(B29:K29)))</f>
        <v>16.548269713405382</v>
      </c>
      <c r="Q29"/>
    </row>
    <row r="30" spans="1:17" x14ac:dyDescent="0.25">
      <c r="A30" s="24">
        <v>2</v>
      </c>
      <c r="B30" s="3">
        <v>122.6207</v>
      </c>
      <c r="C30" s="5">
        <v>348.20749999999998</v>
      </c>
      <c r="D30" s="5">
        <v>0</v>
      </c>
      <c r="E30" s="5">
        <v>0</v>
      </c>
      <c r="F30" s="5">
        <v>233.7227</v>
      </c>
      <c r="G30" s="130">
        <v>86.103800000000007</v>
      </c>
      <c r="H30" s="5">
        <v>60.073</v>
      </c>
      <c r="I30" s="5">
        <v>152.87639999999999</v>
      </c>
      <c r="J30" s="5">
        <v>61.442700000000002</v>
      </c>
      <c r="K30" s="5">
        <v>85.793400000000005</v>
      </c>
      <c r="L30" s="36"/>
      <c r="M30" s="21">
        <f t="shared" si="3"/>
        <v>115.08401999999998</v>
      </c>
      <c r="N30" s="21">
        <f t="shared" si="4"/>
        <v>101.97883078054777</v>
      </c>
      <c r="O30" s="21">
        <f t="shared" si="5"/>
        <v>32.248537838741768</v>
      </c>
      <c r="Q30"/>
    </row>
    <row r="31" spans="1:17" x14ac:dyDescent="0.25">
      <c r="A31" s="24">
        <v>3</v>
      </c>
      <c r="B31" s="3">
        <v>70.048599999999993</v>
      </c>
      <c r="C31" s="5">
        <v>86.876000000000005</v>
      </c>
      <c r="D31" s="5">
        <v>157.52080000000001</v>
      </c>
      <c r="E31" s="5">
        <v>24.855599999999999</v>
      </c>
      <c r="F31" s="5">
        <v>200.64269999999999</v>
      </c>
      <c r="G31" s="130">
        <v>121.6833</v>
      </c>
      <c r="H31" s="5">
        <v>54.027200000000001</v>
      </c>
      <c r="I31" s="5">
        <v>281.74959999999999</v>
      </c>
      <c r="J31" s="5">
        <v>108.89239999999999</v>
      </c>
      <c r="K31" s="5">
        <v>185.584</v>
      </c>
      <c r="L31" s="36"/>
      <c r="M31" s="21">
        <f t="shared" si="3"/>
        <v>129.18801999999999</v>
      </c>
      <c r="N31" s="21">
        <f t="shared" si="4"/>
        <v>73.928664090930212</v>
      </c>
      <c r="O31" s="21">
        <f t="shared" si="5"/>
        <v>23.378296290084087</v>
      </c>
      <c r="Q31"/>
    </row>
    <row r="32" spans="1:17" x14ac:dyDescent="0.25">
      <c r="A32" s="24">
        <v>4</v>
      </c>
      <c r="B32" s="3">
        <v>109.1358</v>
      </c>
      <c r="C32" s="5">
        <v>82.969200000000001</v>
      </c>
      <c r="D32" s="5">
        <v>102.4432</v>
      </c>
      <c r="E32" s="5">
        <v>32.016599999999997</v>
      </c>
      <c r="F32" s="5">
        <v>221.2732</v>
      </c>
      <c r="G32" s="130">
        <v>265.88</v>
      </c>
      <c r="H32" s="5">
        <v>95.575900000000004</v>
      </c>
      <c r="I32" s="5">
        <v>220.48699999999999</v>
      </c>
      <c r="J32" s="5">
        <v>208.5899</v>
      </c>
      <c r="K32" s="5">
        <v>171.88069999999999</v>
      </c>
      <c r="L32" s="36"/>
      <c r="M32" s="21">
        <f t="shared" si="3"/>
        <v>151.02515</v>
      </c>
      <c r="N32" s="21">
        <f t="shared" si="4"/>
        <v>72.583895079697285</v>
      </c>
      <c r="O32" s="21">
        <f t="shared" si="5"/>
        <v>22.953042989853227</v>
      </c>
      <c r="Q32"/>
    </row>
    <row r="33" spans="1:17" x14ac:dyDescent="0.25">
      <c r="A33" s="24">
        <v>5</v>
      </c>
      <c r="B33" s="3">
        <v>96.296099999999996</v>
      </c>
      <c r="C33" s="5">
        <v>93.149199999999993</v>
      </c>
      <c r="D33" s="5">
        <v>128.8073</v>
      </c>
      <c r="E33" s="5">
        <v>40.970100000000002</v>
      </c>
      <c r="F33" s="5">
        <v>92.062700000000007</v>
      </c>
      <c r="G33" s="130">
        <v>415.98590000000002</v>
      </c>
      <c r="H33" s="5">
        <v>136.535</v>
      </c>
      <c r="I33" s="5">
        <v>114.7809</v>
      </c>
      <c r="J33" s="5">
        <v>59.6571</v>
      </c>
      <c r="K33" s="5">
        <v>222.53120000000001</v>
      </c>
      <c r="L33" s="36"/>
      <c r="M33" s="21">
        <f t="shared" si="3"/>
        <v>140.07754999999997</v>
      </c>
      <c r="N33" s="21">
        <f t="shared" si="4"/>
        <v>103.15898280658115</v>
      </c>
      <c r="O33" s="21">
        <f t="shared" si="5"/>
        <v>32.621734677494551</v>
      </c>
      <c r="Q33"/>
    </row>
    <row r="34" spans="1:17" x14ac:dyDescent="0.25">
      <c r="A34" s="24">
        <v>6</v>
      </c>
      <c r="B34" s="3">
        <v>63.905200000000001</v>
      </c>
      <c r="C34" s="5">
        <v>169.76429999999999</v>
      </c>
      <c r="D34" s="5">
        <v>152.52680000000001</v>
      </c>
      <c r="E34" s="5">
        <v>35.665700000000001</v>
      </c>
      <c r="F34" s="5">
        <v>24.8949</v>
      </c>
      <c r="G34" s="130">
        <v>182.01079999999999</v>
      </c>
      <c r="H34" s="5">
        <v>55.999000000000002</v>
      </c>
      <c r="I34" s="5">
        <v>155.37379999999999</v>
      </c>
      <c r="J34" s="5">
        <v>34.383600000000001</v>
      </c>
      <c r="K34" s="5">
        <v>215.54400000000001</v>
      </c>
      <c r="L34" s="36"/>
      <c r="M34" s="21">
        <f t="shared" si="3"/>
        <v>109.00681</v>
      </c>
      <c r="N34" s="21">
        <f t="shared" si="4"/>
        <v>68.761510838221852</v>
      </c>
      <c r="O34" s="21">
        <f t="shared" si="5"/>
        <v>21.744298960313483</v>
      </c>
      <c r="Q34"/>
    </row>
    <row r="35" spans="1:17" x14ac:dyDescent="0.25">
      <c r="A35" s="24">
        <v>7</v>
      </c>
      <c r="B35" s="3">
        <v>77.064700000000002</v>
      </c>
      <c r="C35" s="5">
        <v>133.1318</v>
      </c>
      <c r="D35" s="5">
        <v>110.0782</v>
      </c>
      <c r="E35" s="5">
        <v>59.5563</v>
      </c>
      <c r="F35" s="5">
        <v>-0.50070000000000003</v>
      </c>
      <c r="G35" s="130">
        <v>0</v>
      </c>
      <c r="H35" s="5">
        <v>74.227400000000003</v>
      </c>
      <c r="I35" s="5">
        <v>69.462400000000002</v>
      </c>
      <c r="J35" s="5">
        <v>200.53299999999999</v>
      </c>
      <c r="K35" s="5">
        <v>85.394099999999995</v>
      </c>
      <c r="L35" s="36"/>
      <c r="M35" s="21">
        <f t="shared" si="3"/>
        <v>80.894719999999992</v>
      </c>
      <c r="N35" s="21">
        <f t="shared" si="4"/>
        <v>56.327851842845924</v>
      </c>
      <c r="O35" s="21">
        <f t="shared" si="5"/>
        <v>17.812430752790593</v>
      </c>
      <c r="Q35"/>
    </row>
    <row r="36" spans="1:17" x14ac:dyDescent="0.25">
      <c r="A36" s="24">
        <v>8</v>
      </c>
      <c r="B36" s="3">
        <v>117.4329</v>
      </c>
      <c r="C36" s="5">
        <v>313.63279999999997</v>
      </c>
      <c r="D36" s="5">
        <v>63.888300000000001</v>
      </c>
      <c r="E36" s="5">
        <v>28.9223</v>
      </c>
      <c r="F36" s="5">
        <v>110.4815</v>
      </c>
      <c r="G36" s="130">
        <v>158.00970000000001</v>
      </c>
      <c r="H36" s="5">
        <v>36.2209</v>
      </c>
      <c r="I36" s="5">
        <v>118.3583</v>
      </c>
      <c r="J36" s="5">
        <v>234.5566</v>
      </c>
      <c r="K36" s="5">
        <v>262.89429999999999</v>
      </c>
      <c r="L36" s="36"/>
      <c r="M36" s="21">
        <f t="shared" si="3"/>
        <v>144.43976000000001</v>
      </c>
      <c r="N36" s="21">
        <f t="shared" si="4"/>
        <v>92.23332930776381</v>
      </c>
      <c r="O36" s="21">
        <f t="shared" si="5"/>
        <v>29.166739679289492</v>
      </c>
      <c r="Q36"/>
    </row>
    <row r="37" spans="1:17" x14ac:dyDescent="0.25">
      <c r="A37" s="24">
        <v>9</v>
      </c>
      <c r="B37" s="3">
        <v>63.036200000000001</v>
      </c>
      <c r="C37" s="5">
        <v>199.8905</v>
      </c>
      <c r="D37" s="5">
        <v>144.22219999999999</v>
      </c>
      <c r="E37" s="5">
        <v>47.408799999999999</v>
      </c>
      <c r="F37" s="5">
        <v>118.5052</v>
      </c>
      <c r="G37" s="130">
        <v>99.712000000000003</v>
      </c>
      <c r="H37" s="5">
        <v>0</v>
      </c>
      <c r="I37" s="5">
        <v>106.5874</v>
      </c>
      <c r="J37" s="5">
        <v>78.942800000000005</v>
      </c>
      <c r="K37" s="5">
        <v>129.8126</v>
      </c>
      <c r="L37" s="36"/>
      <c r="M37" s="21">
        <f t="shared" si="3"/>
        <v>98.811769999999996</v>
      </c>
      <c r="N37" s="21">
        <f t="shared" si="4"/>
        <v>52.697124101834078</v>
      </c>
      <c r="O37" s="21">
        <f t="shared" si="5"/>
        <v>16.664293830235057</v>
      </c>
      <c r="Q37"/>
    </row>
    <row r="38" spans="1:17" x14ac:dyDescent="0.25">
      <c r="A38" s="24">
        <v>10</v>
      </c>
      <c r="B38" s="3">
        <v>103.95180000000001</v>
      </c>
      <c r="C38" s="5">
        <v>268.1859</v>
      </c>
      <c r="D38" s="5">
        <v>197.36799999999999</v>
      </c>
      <c r="E38" s="5">
        <v>27.1843</v>
      </c>
      <c r="F38" s="5">
        <v>154.0992</v>
      </c>
      <c r="G38" s="130">
        <v>126.1297</v>
      </c>
      <c r="H38" s="5">
        <v>0</v>
      </c>
      <c r="I38" s="5">
        <v>124.849</v>
      </c>
      <c r="J38" s="5">
        <v>323.17219999999998</v>
      </c>
      <c r="K38" s="5">
        <v>86.356200000000001</v>
      </c>
      <c r="L38" s="36"/>
      <c r="M38" s="21">
        <f t="shared" si="3"/>
        <v>141.12962999999996</v>
      </c>
      <c r="N38" s="21">
        <f t="shared" si="4"/>
        <v>95.072206363469405</v>
      </c>
      <c r="O38" s="21">
        <f t="shared" si="5"/>
        <v>30.064471428611732</v>
      </c>
      <c r="Q38"/>
    </row>
    <row r="39" spans="1:17" x14ac:dyDescent="0.25">
      <c r="A39" s="24">
        <v>11</v>
      </c>
      <c r="B39" s="3">
        <v>124.15</v>
      </c>
      <c r="C39" s="5">
        <v>120.3109</v>
      </c>
      <c r="D39" s="5">
        <v>111.96299999999999</v>
      </c>
      <c r="E39" s="5">
        <v>38.786299999999997</v>
      </c>
      <c r="F39" s="5">
        <v>74.841899999999995</v>
      </c>
      <c r="G39" s="130">
        <v>39.895600000000002</v>
      </c>
      <c r="H39" s="5">
        <v>148.08029999999999</v>
      </c>
      <c r="I39" s="5">
        <v>212.49</v>
      </c>
      <c r="J39" s="5">
        <v>131.2071</v>
      </c>
      <c r="K39" s="5">
        <v>135.2936</v>
      </c>
      <c r="L39" s="36"/>
      <c r="M39" s="21">
        <f t="shared" si="3"/>
        <v>113.70187000000001</v>
      </c>
      <c r="N39" s="21">
        <f t="shared" si="4"/>
        <v>49.43609887011818</v>
      </c>
      <c r="O39" s="21">
        <f t="shared" si="5"/>
        <v>15.633067106284997</v>
      </c>
      <c r="Q39"/>
    </row>
    <row r="40" spans="1:17" x14ac:dyDescent="0.25">
      <c r="A40" s="24">
        <v>12</v>
      </c>
      <c r="B40" s="3">
        <v>110.95099999999999</v>
      </c>
      <c r="C40" s="5">
        <v>344.27629999999999</v>
      </c>
      <c r="D40" s="5">
        <v>257.66550000000001</v>
      </c>
      <c r="E40" s="5">
        <v>117.6699</v>
      </c>
      <c r="F40" s="5">
        <v>165.42310000000001</v>
      </c>
      <c r="G40" s="130">
        <v>147.44929999999999</v>
      </c>
      <c r="H40" s="5">
        <v>58.535699999999999</v>
      </c>
      <c r="I40" s="5">
        <v>214.5136</v>
      </c>
      <c r="J40" s="5">
        <v>88.052899999999994</v>
      </c>
      <c r="K40" s="5">
        <v>66.549099999999996</v>
      </c>
      <c r="L40" s="36"/>
      <c r="M40" s="21">
        <f t="shared" si="3"/>
        <v>157.10863999999998</v>
      </c>
      <c r="N40" s="21">
        <f t="shared" si="4"/>
        <v>86.587221646859689</v>
      </c>
      <c r="O40" s="21">
        <f t="shared" si="5"/>
        <v>27.38128366699123</v>
      </c>
      <c r="Q40"/>
    </row>
    <row r="41" spans="1:17" x14ac:dyDescent="0.25">
      <c r="A41" s="24">
        <v>13</v>
      </c>
      <c r="B41" s="3">
        <v>40.067300000000003</v>
      </c>
      <c r="C41" s="5">
        <v>178.25890000000001</v>
      </c>
      <c r="D41" s="5">
        <v>161.51240000000001</v>
      </c>
      <c r="E41" s="5">
        <v>63.463200000000001</v>
      </c>
      <c r="F41" s="5">
        <v>234.54830000000001</v>
      </c>
      <c r="G41" s="130">
        <v>118.40179999999999</v>
      </c>
      <c r="H41" s="5">
        <v>90.459199999999996</v>
      </c>
      <c r="I41" s="5">
        <v>104.25149999999999</v>
      </c>
      <c r="J41" s="5">
        <v>130.29060000000001</v>
      </c>
      <c r="K41" s="5">
        <v>228.4384</v>
      </c>
      <c r="L41" s="36"/>
      <c r="M41" s="21">
        <f t="shared" si="3"/>
        <v>134.96916000000002</v>
      </c>
      <c r="N41" s="21">
        <f t="shared" si="4"/>
        <v>62.106031906235948</v>
      </c>
      <c r="O41" s="21">
        <f t="shared" si="5"/>
        <v>19.639651725879453</v>
      </c>
      <c r="Q41"/>
    </row>
    <row r="42" spans="1:17" x14ac:dyDescent="0.25">
      <c r="A42" s="24">
        <v>14</v>
      </c>
      <c r="B42" s="3">
        <v>53.881300000000003</v>
      </c>
      <c r="C42" s="5">
        <v>103.67149999999999</v>
      </c>
      <c r="D42" s="5">
        <v>130.49270000000001</v>
      </c>
      <c r="E42" s="5">
        <v>63.636200000000002</v>
      </c>
      <c r="F42" s="5">
        <v>60.070900000000002</v>
      </c>
      <c r="G42" s="130">
        <v>205.9725</v>
      </c>
      <c r="H42" s="5">
        <v>85.824399999999997</v>
      </c>
      <c r="I42" s="5">
        <v>101.5369</v>
      </c>
      <c r="J42" s="5">
        <v>53.536799999999999</v>
      </c>
      <c r="K42" s="5">
        <v>44.778500000000001</v>
      </c>
      <c r="L42" s="36"/>
      <c r="M42" s="21">
        <f t="shared" si="3"/>
        <v>90.340169999999986</v>
      </c>
      <c r="N42" s="21">
        <f t="shared" si="4"/>
        <v>46.578405346148337</v>
      </c>
      <c r="O42" s="21">
        <f t="shared" si="5"/>
        <v>14.729385067239228</v>
      </c>
      <c r="Q42"/>
    </row>
    <row r="43" spans="1:17" x14ac:dyDescent="0.25">
      <c r="A43" s="24">
        <v>15</v>
      </c>
      <c r="B43" s="3">
        <v>101.3522</v>
      </c>
      <c r="C43" s="5">
        <v>228.94069999999999</v>
      </c>
      <c r="D43" s="5">
        <v>108.65989999999999</v>
      </c>
      <c r="E43" s="5">
        <v>51.808500000000002</v>
      </c>
      <c r="F43" s="5">
        <v>115.90649999999999</v>
      </c>
      <c r="G43" s="130">
        <v>138.7302</v>
      </c>
      <c r="H43" s="5">
        <v>69.005099999999999</v>
      </c>
      <c r="I43" s="5">
        <v>109.9559</v>
      </c>
      <c r="J43" s="5">
        <v>95.871799999999993</v>
      </c>
      <c r="K43" s="5">
        <v>90.554299999999998</v>
      </c>
      <c r="L43" s="36"/>
      <c r="M43" s="21">
        <f t="shared" si="3"/>
        <v>111.07850999999998</v>
      </c>
      <c r="N43" s="21">
        <f t="shared" si="4"/>
        <v>45.51562968061527</v>
      </c>
      <c r="O43" s="21">
        <f t="shared" si="5"/>
        <v>14.393305892750648</v>
      </c>
      <c r="Q43"/>
    </row>
    <row r="44" spans="1:17" x14ac:dyDescent="0.25">
      <c r="A44" s="24">
        <v>16</v>
      </c>
      <c r="B44" s="3">
        <v>115.52930000000001</v>
      </c>
      <c r="C44" s="5">
        <v>179.46090000000001</v>
      </c>
      <c r="D44" s="5">
        <v>142.46530000000001</v>
      </c>
      <c r="E44" s="5">
        <v>93.335400000000007</v>
      </c>
      <c r="F44" s="5">
        <v>82.093999999999994</v>
      </c>
      <c r="G44" s="130">
        <v>39.117600000000003</v>
      </c>
      <c r="H44" s="5">
        <v>25.2301</v>
      </c>
      <c r="I44" s="5">
        <v>116.3968</v>
      </c>
      <c r="J44" s="5">
        <v>158.73589999999999</v>
      </c>
      <c r="K44" s="5">
        <v>93.748900000000006</v>
      </c>
      <c r="L44" s="36"/>
      <c r="M44" s="21">
        <f t="shared" si="3"/>
        <v>104.61142</v>
      </c>
      <c r="N44" s="21">
        <f t="shared" si="4"/>
        <v>46.43912908573548</v>
      </c>
      <c r="O44" s="21">
        <f t="shared" si="5"/>
        <v>14.685342046549691</v>
      </c>
      <c r="Q44"/>
    </row>
    <row r="45" spans="1:17" x14ac:dyDescent="0.25">
      <c r="A45" s="24">
        <v>17</v>
      </c>
      <c r="B45" s="3">
        <v>57.220100000000002</v>
      </c>
      <c r="C45" s="5">
        <v>386.31849999999997</v>
      </c>
      <c r="D45" s="5">
        <v>197.3098</v>
      </c>
      <c r="E45" s="5">
        <v>74.688999999999993</v>
      </c>
      <c r="F45" s="5">
        <v>79.567599999999999</v>
      </c>
      <c r="G45" s="130">
        <v>0</v>
      </c>
      <c r="H45" s="5">
        <v>88.741799999999998</v>
      </c>
      <c r="I45" s="5">
        <v>147.48859999999999</v>
      </c>
      <c r="J45" s="5">
        <v>204.50970000000001</v>
      </c>
      <c r="K45" s="5">
        <v>162.26580000000001</v>
      </c>
      <c r="L45" s="36"/>
      <c r="M45" s="21">
        <f t="shared" si="3"/>
        <v>139.81109000000001</v>
      </c>
      <c r="N45" s="21">
        <f t="shared" si="4"/>
        <v>102.79480664124473</v>
      </c>
      <c r="O45" s="21">
        <f t="shared" si="5"/>
        <v>32.506572062293635</v>
      </c>
      <c r="Q45"/>
    </row>
    <row r="46" spans="1:17" x14ac:dyDescent="0.25">
      <c r="A46" s="24">
        <v>18</v>
      </c>
      <c r="B46" s="3">
        <v>35.951599999999999</v>
      </c>
      <c r="C46" s="5">
        <v>313.44659999999999</v>
      </c>
      <c r="D46" s="5">
        <v>88.442899999999995</v>
      </c>
      <c r="E46" s="5">
        <v>48.016399999999997</v>
      </c>
      <c r="F46" s="5">
        <v>53.311300000000003</v>
      </c>
      <c r="G46" s="130">
        <v>91.146100000000004</v>
      </c>
      <c r="H46" s="5">
        <v>0</v>
      </c>
      <c r="I46" s="5">
        <v>35.256700000000002</v>
      </c>
      <c r="J46" s="5">
        <v>262.9461</v>
      </c>
      <c r="K46" s="5">
        <v>87.254199999999997</v>
      </c>
      <c r="L46" s="36"/>
      <c r="M46" s="21">
        <f t="shared" si="3"/>
        <v>101.57719</v>
      </c>
      <c r="N46" s="21">
        <f t="shared" si="4"/>
        <v>97.793886624455737</v>
      </c>
      <c r="O46" s="21">
        <f t="shared" si="5"/>
        <v>30.925142297355563</v>
      </c>
      <c r="Q46"/>
    </row>
    <row r="47" spans="1:17" x14ac:dyDescent="0.25">
      <c r="A47" s="24">
        <v>19</v>
      </c>
      <c r="B47" s="3">
        <v>106.3895</v>
      </c>
      <c r="C47" s="5">
        <v>245.74930000000001</v>
      </c>
      <c r="D47" s="5">
        <v>131.51599999999999</v>
      </c>
      <c r="E47" s="5">
        <v>0</v>
      </c>
      <c r="F47" s="5">
        <v>145.44220000000001</v>
      </c>
      <c r="G47" s="130">
        <v>136.10669999999999</v>
      </c>
      <c r="H47" s="5">
        <v>127.9898</v>
      </c>
      <c r="I47" s="5">
        <v>112.9457</v>
      </c>
      <c r="J47" s="5">
        <v>116.0368</v>
      </c>
      <c r="K47" s="5">
        <v>197.96109999999999</v>
      </c>
      <c r="L47" s="36"/>
      <c r="M47" s="21">
        <f t="shared" si="3"/>
        <v>132.01371</v>
      </c>
      <c r="N47" s="21">
        <f t="shared" si="4"/>
        <v>60.167623837749268</v>
      </c>
      <c r="O47" s="21">
        <f t="shared" si="5"/>
        <v>19.026673272752895</v>
      </c>
      <c r="Q47"/>
    </row>
    <row r="48" spans="1:17" x14ac:dyDescent="0.25">
      <c r="A48" s="24">
        <v>20</v>
      </c>
      <c r="B48" s="3">
        <v>40.345599999999997</v>
      </c>
      <c r="C48" s="5">
        <v>89.859300000000005</v>
      </c>
      <c r="D48" s="5">
        <v>187.19550000000001</v>
      </c>
      <c r="E48" s="5">
        <v>50.337499999999999</v>
      </c>
      <c r="F48" s="5">
        <v>126.7359</v>
      </c>
      <c r="G48" s="130">
        <v>62.257899999999999</v>
      </c>
      <c r="H48" s="5">
        <v>72.439700000000002</v>
      </c>
      <c r="I48" s="5">
        <v>92.164100000000005</v>
      </c>
      <c r="J48" s="5">
        <v>86.443100000000001</v>
      </c>
      <c r="K48" s="5">
        <v>154.40129999999999</v>
      </c>
      <c r="L48" s="36"/>
      <c r="M48" s="21">
        <f t="shared" si="3"/>
        <v>96.217989999999986</v>
      </c>
      <c r="N48" s="21">
        <f t="shared" si="4"/>
        <v>44.374994390274622</v>
      </c>
      <c r="O48" s="21">
        <f t="shared" si="5"/>
        <v>14.032605343046258</v>
      </c>
      <c r="Q48"/>
    </row>
    <row r="49" spans="1:17" x14ac:dyDescent="0.25">
      <c r="C49" s="5"/>
      <c r="D49" s="5"/>
      <c r="E49" s="7"/>
      <c r="F49" s="7"/>
      <c r="G49" s="7"/>
      <c r="H49" s="7"/>
      <c r="I49" s="7"/>
      <c r="J49" s="7"/>
      <c r="K49" s="7"/>
      <c r="L49" s="17"/>
      <c r="M49" s="17"/>
      <c r="N49" s="17"/>
      <c r="O49" s="17"/>
      <c r="Q49"/>
    </row>
    <row r="50" spans="1:17" x14ac:dyDescent="0.25">
      <c r="B50" s="49"/>
      <c r="L50" s="98" t="s">
        <v>8</v>
      </c>
      <c r="M50" s="31" t="s">
        <v>5</v>
      </c>
      <c r="N50" s="32" t="s">
        <v>6</v>
      </c>
      <c r="O50" s="32" t="s">
        <v>10</v>
      </c>
    </row>
    <row r="51" spans="1:17" x14ac:dyDescent="0.25">
      <c r="A51" s="33" t="s">
        <v>11</v>
      </c>
      <c r="B51" s="25">
        <f t="shared" ref="B51:E51" si="6">AVERAGE(B7:B26)</f>
        <v>297.67695000000003</v>
      </c>
      <c r="C51" s="21">
        <f t="shared" si="6"/>
        <v>299.98596499999996</v>
      </c>
      <c r="D51" s="21">
        <f t="shared" si="6"/>
        <v>210.24803500000002</v>
      </c>
      <c r="E51" s="21">
        <f t="shared" si="6"/>
        <v>111.817465</v>
      </c>
      <c r="F51" s="21">
        <f t="shared" ref="F51:K51" si="7">AVERAGE(F7:F26)</f>
        <v>264.49608499999999</v>
      </c>
      <c r="G51" s="21">
        <f t="shared" si="7"/>
        <v>166.42736499999998</v>
      </c>
      <c r="H51" s="21">
        <f t="shared" si="7"/>
        <v>66.056089999999998</v>
      </c>
      <c r="I51" s="21">
        <f t="shared" si="7"/>
        <v>183.597835</v>
      </c>
      <c r="J51" s="21">
        <f t="shared" si="7"/>
        <v>128.66389000000001</v>
      </c>
      <c r="K51" s="21">
        <f t="shared" si="7"/>
        <v>448.65816000000007</v>
      </c>
      <c r="L51" s="16">
        <f>AVERAGE(B51:K51)</f>
        <v>217.76278400000001</v>
      </c>
      <c r="M51" s="20">
        <f>_xlfn.STDEV.P(B51:K51)</f>
        <v>107.08902206707653</v>
      </c>
      <c r="N51" s="58">
        <f>(M51)/(SQRT(COUNT(B51:K51)))</f>
        <v>33.864522213199471</v>
      </c>
      <c r="O51" s="139">
        <f>_xlfn.T.TEST(B51:K51,B52:K52,2,1)</f>
        <v>1.2134719533242095E-2</v>
      </c>
    </row>
    <row r="52" spans="1:17" x14ac:dyDescent="0.25">
      <c r="A52" s="33" t="s">
        <v>12</v>
      </c>
      <c r="B52" s="26">
        <f>AVERAGE(B29:B48)</f>
        <v>81.678799999999995</v>
      </c>
      <c r="C52" s="27">
        <f t="shared" ref="C52:E52" si="8">AVERAGE(C29:C49)</f>
        <v>204.00035499999996</v>
      </c>
      <c r="D52" s="27">
        <f t="shared" si="8"/>
        <v>135.63594999999998</v>
      </c>
      <c r="E52" s="27">
        <f t="shared" si="8"/>
        <v>48.85568</v>
      </c>
      <c r="F52" s="27">
        <f t="shared" ref="F52:K52" si="9">AVERAGE(F29:F49)</f>
        <v>123.84948999999997</v>
      </c>
      <c r="G52" s="27">
        <f t="shared" si="9"/>
        <v>127.211815</v>
      </c>
      <c r="H52" s="27">
        <f t="shared" si="9"/>
        <v>67.205745000000007</v>
      </c>
      <c r="I52" s="27">
        <f t="shared" si="9"/>
        <v>134.40054500000002</v>
      </c>
      <c r="J52" s="27">
        <f t="shared" si="9"/>
        <v>136.83126999999999</v>
      </c>
      <c r="K52" s="27">
        <f t="shared" si="9"/>
        <v>143.93185499999998</v>
      </c>
      <c r="L52" s="16">
        <f>AVERAGE(B52:K52)</f>
        <v>120.36015049999999</v>
      </c>
      <c r="M52" s="20">
        <f>_xlfn.STDEV.P(B52:K52)</f>
        <v>42.126876653882995</v>
      </c>
      <c r="N52" s="58">
        <f>(M52)/(SQRT(COUNT(B52:K52)))</f>
        <v>13.321688093524303</v>
      </c>
      <c r="O52" s="139"/>
    </row>
    <row r="53" spans="1:17" x14ac:dyDescent="0.25">
      <c r="B53" s="78" t="s">
        <v>25</v>
      </c>
      <c r="L53" s="16"/>
      <c r="M53" s="20"/>
      <c r="N53" s="58"/>
    </row>
    <row r="54" spans="1:17" s="33" customFormat="1" x14ac:dyDescent="0.2">
      <c r="A54" s="33" t="s">
        <v>14</v>
      </c>
      <c r="B54" s="77">
        <f t="shared" ref="B54:E54" si="10">B51/B51*100</f>
        <v>100</v>
      </c>
      <c r="C54" s="76">
        <f t="shared" si="10"/>
        <v>100</v>
      </c>
      <c r="D54" s="76">
        <f t="shared" si="10"/>
        <v>100</v>
      </c>
      <c r="E54" s="76">
        <f t="shared" si="10"/>
        <v>100</v>
      </c>
      <c r="F54" s="76">
        <f t="shared" ref="F54:K54" si="11">F51/F51*100</f>
        <v>100</v>
      </c>
      <c r="G54" s="76">
        <f t="shared" si="11"/>
        <v>100</v>
      </c>
      <c r="H54" s="76">
        <f t="shared" si="11"/>
        <v>100</v>
      </c>
      <c r="I54" s="76">
        <f t="shared" si="11"/>
        <v>100</v>
      </c>
      <c r="J54" s="76">
        <f t="shared" si="11"/>
        <v>100</v>
      </c>
      <c r="K54" s="76">
        <f t="shared" si="11"/>
        <v>100</v>
      </c>
      <c r="L54" s="16">
        <f>AVERAGE(B54:K54)</f>
        <v>100</v>
      </c>
      <c r="M54" s="20">
        <f>M51*L54/L51</f>
        <v>49.176916321512735</v>
      </c>
      <c r="N54" s="58">
        <f>(M54)/(SQRT(COUNT(B54:K54)))</f>
        <v>15.551106387948947</v>
      </c>
      <c r="Q54" s="72"/>
    </row>
    <row r="55" spans="1:17" s="33" customFormat="1" x14ac:dyDescent="0.2">
      <c r="A55" s="33" t="s">
        <v>19</v>
      </c>
      <c r="B55" s="77">
        <f t="shared" ref="B55:E55" si="12">B52/B51*100</f>
        <v>27.438738538539848</v>
      </c>
      <c r="C55" s="76">
        <f t="shared" si="12"/>
        <v>68.003299754373501</v>
      </c>
      <c r="D55" s="76">
        <f t="shared" si="12"/>
        <v>64.512350852648865</v>
      </c>
      <c r="E55" s="76">
        <f t="shared" si="12"/>
        <v>43.692351637555014</v>
      </c>
      <c r="F55" s="76">
        <f t="shared" ref="F55:K55" si="13">F52/F51*100</f>
        <v>46.824696857044209</v>
      </c>
      <c r="G55" s="76">
        <f t="shared" si="13"/>
        <v>76.436837776047241</v>
      </c>
      <c r="H55" s="76">
        <f t="shared" si="13"/>
        <v>101.74042241979507</v>
      </c>
      <c r="I55" s="76">
        <f t="shared" si="13"/>
        <v>73.203774434486121</v>
      </c>
      <c r="J55" s="76">
        <f t="shared" si="13"/>
        <v>106.34784165160869</v>
      </c>
      <c r="K55" s="76">
        <f t="shared" si="13"/>
        <v>32.080516489435958</v>
      </c>
      <c r="L55" s="16">
        <f>AVERAGE(B55:K55)</f>
        <v>64.028083041153451</v>
      </c>
      <c r="M55" s="20">
        <f>_xlfn.STDEV.P(B55:K55)</f>
        <v>25.566218898636656</v>
      </c>
      <c r="N55" s="58">
        <f>(M55)/(SQRT(COUNT(B55:K55)))</f>
        <v>8.0847482878133317</v>
      </c>
      <c r="Q55" s="72"/>
    </row>
    <row r="56" spans="1:17" ht="15.75" x14ac:dyDescent="0.25">
      <c r="A56" s="81" t="s">
        <v>24</v>
      </c>
      <c r="B56" s="87">
        <f>(B55-B54)</f>
        <v>-72.561261461460148</v>
      </c>
      <c r="C56" s="87">
        <f>(C55-C54)</f>
        <v>-31.996700245626499</v>
      </c>
      <c r="D56" s="87">
        <f t="shared" ref="D56:E56" si="14">(D55-D54)</f>
        <v>-35.487649147351135</v>
      </c>
      <c r="E56" s="87">
        <f t="shared" si="14"/>
        <v>-56.307648362444986</v>
      </c>
      <c r="F56" s="87">
        <f t="shared" ref="F56:K56" si="15">(F55-F54)</f>
        <v>-53.175303142955791</v>
      </c>
      <c r="G56" s="87">
        <f t="shared" si="15"/>
        <v>-23.563162223952759</v>
      </c>
      <c r="H56" s="87">
        <f t="shared" si="15"/>
        <v>1.7404224197950668</v>
      </c>
      <c r="I56" s="87">
        <f t="shared" si="15"/>
        <v>-26.796225565513879</v>
      </c>
      <c r="J56" s="87">
        <f t="shared" si="15"/>
        <v>6.3478416516086895</v>
      </c>
      <c r="K56" s="87">
        <f t="shared" si="15"/>
        <v>-67.919483510564049</v>
      </c>
      <c r="L56" s="99">
        <f>AVERAGE(B56:K56)/100</f>
        <v>-0.35971916958846539</v>
      </c>
      <c r="M56" s="47">
        <f>_xlfn.STDEV.P(B56:K56)</f>
        <v>25.566218898636631</v>
      </c>
      <c r="N56" s="58">
        <f>(M56)/(SQRT(COUNT(B56:K56)))</f>
        <v>8.0847482878133246</v>
      </c>
    </row>
    <row r="57" spans="1:17" x14ac:dyDescent="0.25">
      <c r="B57" s="49"/>
      <c r="L57" s="97"/>
      <c r="M57" s="92"/>
      <c r="N57" s="58"/>
    </row>
    <row r="58" spans="1:17" x14ac:dyDescent="0.25">
      <c r="A58" s="82" t="s">
        <v>122</v>
      </c>
      <c r="B58" s="116" t="s">
        <v>102</v>
      </c>
      <c r="C58" s="117" t="s">
        <v>103</v>
      </c>
      <c r="D58" s="117" t="s">
        <v>104</v>
      </c>
      <c r="E58" s="117" t="s">
        <v>105</v>
      </c>
      <c r="F58" s="117" t="s">
        <v>106</v>
      </c>
      <c r="G58" s="117" t="s">
        <v>107</v>
      </c>
      <c r="H58" s="117" t="s">
        <v>108</v>
      </c>
      <c r="I58" s="117" t="s">
        <v>109</v>
      </c>
      <c r="J58" s="117" t="s">
        <v>110</v>
      </c>
      <c r="K58" s="117" t="s">
        <v>111</v>
      </c>
      <c r="M58" s="53"/>
      <c r="N58" s="65"/>
      <c r="O58" s="65"/>
    </row>
    <row r="59" spans="1:17" x14ac:dyDescent="0.25">
      <c r="B59" s="60"/>
      <c r="E59" s="71"/>
      <c r="G59" s="93"/>
      <c r="H59" s="93"/>
      <c r="I59" s="93"/>
      <c r="J59" s="93"/>
      <c r="K59" s="2"/>
      <c r="L59" s="96"/>
      <c r="M59" s="65"/>
      <c r="N59" s="65"/>
      <c r="O59" s="65"/>
    </row>
    <row r="60" spans="1:17" x14ac:dyDescent="0.25">
      <c r="E60" s="71"/>
      <c r="K60" s="60"/>
      <c r="L60" s="65"/>
      <c r="M60" s="65"/>
      <c r="N60" s="65"/>
      <c r="O60" s="65"/>
    </row>
    <row r="61" spans="1:17" x14ac:dyDescent="0.25">
      <c r="C61" s="2"/>
      <c r="D61" s="2"/>
      <c r="E61" s="2"/>
      <c r="F61" s="2"/>
      <c r="G61" s="2"/>
      <c r="H61" s="95"/>
      <c r="I61" s="95"/>
      <c r="J61" s="95"/>
      <c r="K61" s="2"/>
      <c r="L61" s="65"/>
      <c r="M61" s="65"/>
      <c r="N61" s="65"/>
      <c r="O61" s="65"/>
    </row>
    <row r="62" spans="1:17" x14ac:dyDescent="0.25">
      <c r="B62" s="2"/>
      <c r="C62" s="2"/>
      <c r="D62" s="2"/>
      <c r="E62" s="2"/>
      <c r="F62" s="2"/>
      <c r="G62" s="2"/>
      <c r="H62" s="95"/>
      <c r="I62" s="95"/>
      <c r="J62" s="95"/>
      <c r="K62" s="2"/>
      <c r="L62" s="65"/>
      <c r="M62" s="65"/>
      <c r="N62" s="65"/>
      <c r="O62" s="65"/>
    </row>
    <row r="63" spans="1:17" x14ac:dyDescent="0.25">
      <c r="B63" s="2"/>
      <c r="C63" s="100"/>
      <c r="D63" s="2"/>
      <c r="E63" s="2"/>
      <c r="F63" s="2"/>
      <c r="G63" s="2"/>
      <c r="H63" s="95"/>
      <c r="I63" s="95"/>
      <c r="J63" s="95"/>
      <c r="K63" s="2"/>
      <c r="L63" s="65"/>
      <c r="M63" s="65"/>
      <c r="N63" s="65"/>
      <c r="O63" s="65"/>
    </row>
    <row r="64" spans="1:17" x14ac:dyDescent="0.25">
      <c r="B64" s="2"/>
      <c r="C64" s="2"/>
      <c r="D64" s="2"/>
      <c r="E64" s="2"/>
      <c r="F64" s="2"/>
      <c r="G64" s="2"/>
      <c r="H64" s="95"/>
      <c r="I64" s="95"/>
      <c r="J64" s="95"/>
      <c r="K64" s="2"/>
      <c r="L64" s="2"/>
      <c r="M64" s="2"/>
      <c r="N64" s="2"/>
      <c r="O64" s="2"/>
    </row>
    <row r="65" spans="1:20" x14ac:dyDescent="0.25">
      <c r="A65" s="70"/>
      <c r="H65" s="95"/>
      <c r="I65" s="95"/>
      <c r="J65" s="95"/>
      <c r="L65" s="21"/>
      <c r="M65" s="21"/>
      <c r="N65" s="21"/>
      <c r="O65" s="21"/>
      <c r="Q65"/>
    </row>
    <row r="66" spans="1:20" x14ac:dyDescent="0.25">
      <c r="C66" s="16"/>
      <c r="D66" s="16"/>
      <c r="E66" s="16"/>
      <c r="F66" s="16"/>
      <c r="G66" s="16"/>
      <c r="H66" s="94"/>
      <c r="I66" s="94"/>
      <c r="J66" s="94"/>
      <c r="K66" s="16"/>
      <c r="L66" s="16"/>
      <c r="M66" s="16"/>
      <c r="N66" s="16"/>
      <c r="O66" s="16"/>
    </row>
    <row r="67" spans="1:20" x14ac:dyDescent="0.25">
      <c r="C67" s="16"/>
      <c r="D67" s="16"/>
      <c r="E67" s="16"/>
      <c r="F67" s="16"/>
      <c r="G67" s="16"/>
      <c r="H67" s="94"/>
      <c r="I67" s="94"/>
      <c r="J67" s="94"/>
      <c r="K67" s="16"/>
      <c r="L67" s="16"/>
      <c r="M67" s="16"/>
      <c r="N67" s="16"/>
      <c r="O67" s="16"/>
    </row>
    <row r="68" spans="1:20" x14ac:dyDescent="0.25">
      <c r="C68" s="16"/>
      <c r="D68" s="16"/>
      <c r="E68" s="16"/>
      <c r="F68" s="16"/>
      <c r="G68" s="16"/>
      <c r="H68" s="94"/>
      <c r="I68" s="94"/>
      <c r="J68" s="94"/>
      <c r="K68" s="16"/>
      <c r="L68" s="16"/>
      <c r="M68" s="16"/>
      <c r="N68" s="16"/>
      <c r="O68" s="16"/>
    </row>
    <row r="69" spans="1:20" x14ac:dyDescent="0.25">
      <c r="A69" s="68"/>
      <c r="H69" s="95"/>
      <c r="I69" s="95"/>
      <c r="J69" s="95"/>
      <c r="L69" s="67"/>
      <c r="M69" s="67"/>
      <c r="N69" s="67"/>
      <c r="O69" s="67"/>
      <c r="P69" s="64"/>
      <c r="Q69" s="64"/>
      <c r="R69" s="64"/>
      <c r="S69" s="64"/>
      <c r="T69" s="64"/>
    </row>
    <row r="70" spans="1:20" x14ac:dyDescent="0.25">
      <c r="A70" s="66"/>
      <c r="C70" s="61"/>
      <c r="D70" s="61"/>
      <c r="E70" s="61"/>
      <c r="F70" s="61"/>
      <c r="G70" s="61"/>
      <c r="H70" s="94"/>
      <c r="I70" s="94"/>
      <c r="J70" s="94"/>
      <c r="K70" s="61"/>
      <c r="L70" s="61"/>
      <c r="M70" s="61"/>
      <c r="N70" s="61"/>
      <c r="O70" s="61"/>
    </row>
    <row r="71" spans="1:20" x14ac:dyDescent="0.25">
      <c r="A71" s="63"/>
      <c r="C71" s="5"/>
      <c r="D71" s="5"/>
      <c r="E71" s="5"/>
      <c r="F71" s="5"/>
      <c r="G71" s="5"/>
      <c r="H71" s="94"/>
      <c r="I71" s="94"/>
      <c r="J71" s="94"/>
      <c r="K71" s="5"/>
      <c r="L71" s="5"/>
      <c r="M71" s="5"/>
      <c r="N71" s="5"/>
      <c r="O71" s="5"/>
    </row>
    <row r="72" spans="1:20" x14ac:dyDescent="0.25">
      <c r="A72" s="62"/>
      <c r="C72" s="5"/>
      <c r="D72" s="5"/>
      <c r="E72" s="5"/>
      <c r="F72" s="5"/>
      <c r="G72" s="5"/>
      <c r="H72" s="94"/>
      <c r="I72" s="94"/>
      <c r="J72" s="94"/>
      <c r="K72" s="5"/>
      <c r="L72" s="5"/>
      <c r="M72" s="5"/>
      <c r="N72" s="5"/>
      <c r="O72" s="5"/>
    </row>
    <row r="73" spans="1:20" x14ac:dyDescent="0.25">
      <c r="D73" s="2"/>
      <c r="H73" s="95"/>
      <c r="I73" s="95"/>
      <c r="J73" s="95"/>
      <c r="L73" s="61"/>
      <c r="M73" s="61"/>
      <c r="N73" s="61"/>
      <c r="O73" s="61"/>
    </row>
    <row r="74" spans="1:20" x14ac:dyDescent="0.25">
      <c r="H74" s="95"/>
      <c r="I74" s="95"/>
      <c r="J74" s="95"/>
    </row>
    <row r="75" spans="1:20" x14ac:dyDescent="0.25">
      <c r="H75" s="95"/>
      <c r="I75" s="95"/>
      <c r="J75" s="95"/>
    </row>
    <row r="76" spans="1:20" x14ac:dyDescent="0.25">
      <c r="H76" s="95"/>
      <c r="I76" s="95"/>
      <c r="J76" s="95"/>
    </row>
    <row r="77" spans="1:20" x14ac:dyDescent="0.25">
      <c r="H77" s="95"/>
      <c r="I77" s="95"/>
      <c r="J77" s="95"/>
    </row>
    <row r="78" spans="1:20" x14ac:dyDescent="0.25">
      <c r="H78" s="95"/>
      <c r="I78" s="95"/>
      <c r="J78" s="95"/>
    </row>
    <row r="79" spans="1:20" x14ac:dyDescent="0.25">
      <c r="H79" s="95"/>
      <c r="I79" s="95"/>
      <c r="J79" s="95"/>
    </row>
    <row r="80" spans="1:20" x14ac:dyDescent="0.25">
      <c r="H80" s="95"/>
      <c r="I80" s="95"/>
      <c r="J80" s="95"/>
    </row>
    <row r="81" spans="8:10" x14ac:dyDescent="0.25">
      <c r="H81" s="95"/>
      <c r="I81" s="95"/>
      <c r="J81" s="95"/>
    </row>
  </sheetData>
  <mergeCells count="4">
    <mergeCell ref="B5:K5"/>
    <mergeCell ref="L6:M6"/>
    <mergeCell ref="B28:K28"/>
    <mergeCell ref="O51:O5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F-Ag 10ug-ml</vt:lpstr>
      <vt:lpstr>CD29 10ug-ml</vt:lpstr>
      <vt:lpstr>Alpha-3 10ugml</vt:lpstr>
      <vt:lpstr>Gal-3 10ugml</vt:lpstr>
      <vt:lpstr>Ab Comb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23T22:02:21Z</dcterms:modified>
</cp:coreProperties>
</file>